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ncurtis/Dropbox/My Mac (macbook-pro.lan)/Documents/CNC_Files/Manuscripts_current/Organoid_LongEvolution/Feb_2022/Nature_August2022/Revision1/Revision1_upload/Revision2/Revision3/upload/submitted/Proofs/replacements/"/>
    </mc:Choice>
  </mc:AlternateContent>
  <xr:revisionPtr revIDLastSave="0" documentId="13_ncr:1_{482BCBA5-AC80-094F-9F2A-6164D9A31DBF}" xr6:coauthVersionLast="47" xr6:coauthVersionMax="47" xr10:uidLastSave="{00000000-0000-0000-0000-000000000000}"/>
  <bookViews>
    <workbookView xWindow="0" yWindow="500" windowWidth="28800" windowHeight="16280" activeTab="7" xr2:uid="{E7E4FF17-C67B-DD46-85B7-548404C92BAC}"/>
  </bookViews>
  <sheets>
    <sheet name="Quality Control" sheetId="1" r:id="rId1"/>
    <sheet name="EML scRNA cell numbers" sheetId="9" r:id="rId2"/>
    <sheet name="Sequencing time points EML" sheetId="2" r:id="rId3"/>
    <sheet name="D1 top 20 DEGs" sheetId="3" r:id="rId4"/>
    <sheet name="D2 top20 DEGs" sheetId="4" r:id="rId5"/>
    <sheet name="D3 top20 DEGs" sheetId="5" r:id="rId6"/>
    <sheet name="DEGs MID or LATE vs EARLY" sheetId="6" r:id="rId7"/>
    <sheet name="Common DEGs across cultures" sheetId="7" r:id="rId8"/>
    <sheet name="GSEA MID or LATE vs EARLY" sheetId="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8" i="1" l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2977" uniqueCount="530">
  <si>
    <t>Sample</t>
  </si>
  <si>
    <t>Type</t>
  </si>
  <si>
    <t>Average n_genes per cell</t>
  </si>
  <si>
    <t>Number of Cells (filtered 10X matrix)</t>
  </si>
  <si>
    <t>Percentage Cells (post QC)</t>
  </si>
  <si>
    <t>Number of Cells (post QC including doublet removal with Doubletfinder)</t>
  </si>
  <si>
    <t>EML</t>
  </si>
  <si>
    <t>D1</t>
  </si>
  <si>
    <t>D2</t>
  </si>
  <si>
    <t>D3</t>
  </si>
  <si>
    <t>NA</t>
  </si>
  <si>
    <t>Timepoint</t>
  </si>
  <si>
    <t>D1C1</t>
  </si>
  <si>
    <t>EARLY</t>
  </si>
  <si>
    <t>MID</t>
  </si>
  <si>
    <t>LATE</t>
  </si>
  <si>
    <t>D1C2</t>
  </si>
  <si>
    <t>D1C3</t>
  </si>
  <si>
    <t>D2C1</t>
  </si>
  <si>
    <t>D2C2</t>
  </si>
  <si>
    <t>D2C3</t>
  </si>
  <si>
    <t>D3C1</t>
  </si>
  <si>
    <t>D3C2</t>
  </si>
  <si>
    <t>D3C3</t>
  </si>
  <si>
    <t>115d</t>
  </si>
  <si>
    <t>158d</t>
  </si>
  <si>
    <t>862d</t>
  </si>
  <si>
    <t>323d</t>
  </si>
  <si>
    <t>413d</t>
  </si>
  <si>
    <t>373d</t>
  </si>
  <si>
    <t>101d</t>
  </si>
  <si>
    <t>608d</t>
  </si>
  <si>
    <t>835d</t>
  </si>
  <si>
    <t>588d</t>
  </si>
  <si>
    <t>756d</t>
  </si>
  <si>
    <t>770d</t>
  </si>
  <si>
    <t>745d</t>
  </si>
  <si>
    <t>778d</t>
  </si>
  <si>
    <t>783d</t>
  </si>
  <si>
    <t>p_val</t>
  </si>
  <si>
    <t>avg_log2FC</t>
  </si>
  <si>
    <t>pct.1</t>
  </si>
  <si>
    <t>pct.2</t>
  </si>
  <si>
    <t>p_val_adj</t>
  </si>
  <si>
    <t>cluster</t>
  </si>
  <si>
    <t>gene</t>
  </si>
  <si>
    <t>WT</t>
  </si>
  <si>
    <t>MUC6</t>
  </si>
  <si>
    <t>TFF2</t>
  </si>
  <si>
    <t>PGC</t>
  </si>
  <si>
    <t>RGS5</t>
  </si>
  <si>
    <t>SERPINA1</t>
  </si>
  <si>
    <t>MSMB</t>
  </si>
  <si>
    <t>SLC9A3</t>
  </si>
  <si>
    <t>ZG16B</t>
  </si>
  <si>
    <t>MT-CO2</t>
  </si>
  <si>
    <t>TFF1</t>
  </si>
  <si>
    <t>MT-CO1</t>
  </si>
  <si>
    <t>ANXA10</t>
  </si>
  <si>
    <t>MT-ND5</t>
  </si>
  <si>
    <t>MT-ND4</t>
  </si>
  <si>
    <t>LYZ</t>
  </si>
  <si>
    <t>PSAP</t>
  </si>
  <si>
    <t>DPYSL2</t>
  </si>
  <si>
    <t>PLEC</t>
  </si>
  <si>
    <t>NEAT1</t>
  </si>
  <si>
    <t>ONECUT3</t>
  </si>
  <si>
    <t>Early</t>
  </si>
  <si>
    <t>TXNIP</t>
  </si>
  <si>
    <t>SRRM2</t>
  </si>
  <si>
    <t>LMAN1</t>
  </si>
  <si>
    <t>ARGLU1</t>
  </si>
  <si>
    <t>HSP90AB1</t>
  </si>
  <si>
    <t>TAGLN2</t>
  </si>
  <si>
    <t>P4HA1</t>
  </si>
  <si>
    <t>CYP3A5</t>
  </si>
  <si>
    <t>WASF2</t>
  </si>
  <si>
    <t>CLDN18</t>
  </si>
  <si>
    <t>LPCAT4</t>
  </si>
  <si>
    <t>HSP90B1</t>
  </si>
  <si>
    <t>XIST</t>
  </si>
  <si>
    <t>PNN</t>
  </si>
  <si>
    <t>Mid</t>
  </si>
  <si>
    <t>PRSS2</t>
  </si>
  <si>
    <t>SPINK1</t>
  </si>
  <si>
    <t>PRSS1</t>
  </si>
  <si>
    <t>CXCL5</t>
  </si>
  <si>
    <t>MUC5AC</t>
  </si>
  <si>
    <t>GDF15</t>
  </si>
  <si>
    <t>HES1</t>
  </si>
  <si>
    <t>LCN2</t>
  </si>
  <si>
    <t>CD74</t>
  </si>
  <si>
    <t>ATF3</t>
  </si>
  <si>
    <t>PIGR</t>
  </si>
  <si>
    <t>CXCL3</t>
  </si>
  <si>
    <t>ACTG1</t>
  </si>
  <si>
    <t>TCEA3</t>
  </si>
  <si>
    <t>DUSP4</t>
  </si>
  <si>
    <t>JUN</t>
  </si>
  <si>
    <t>COLCA1</t>
  </si>
  <si>
    <t>IGFBP2</t>
  </si>
  <si>
    <t>RNASE1</t>
  </si>
  <si>
    <t>KCNE3</t>
  </si>
  <si>
    <t>Late</t>
  </si>
  <si>
    <t>CEACAM6</t>
  </si>
  <si>
    <t>MUC5B</t>
  </si>
  <si>
    <t>S100A10</t>
  </si>
  <si>
    <t>PSCA</t>
  </si>
  <si>
    <t>C15orf48</t>
  </si>
  <si>
    <t>WFDC2</t>
  </si>
  <si>
    <t>ID1</t>
  </si>
  <si>
    <t>HPGD</t>
  </si>
  <si>
    <t>SLPI</t>
  </si>
  <si>
    <t>TGM2</t>
  </si>
  <si>
    <t>GCHFR</t>
  </si>
  <si>
    <t>LGALS4</t>
  </si>
  <si>
    <t>KRT19</t>
  </si>
  <si>
    <t>LDHA</t>
  </si>
  <si>
    <t>EIF6</t>
  </si>
  <si>
    <t>CYB5B</t>
  </si>
  <si>
    <t>CLDN7</t>
  </si>
  <si>
    <t>PLAC8</t>
  </si>
  <si>
    <t>CD55</t>
  </si>
  <si>
    <t>LY6E</t>
  </si>
  <si>
    <t>REG1A</t>
  </si>
  <si>
    <t>FABP1</t>
  </si>
  <si>
    <t>DMBT1</t>
  </si>
  <si>
    <t>ANPEP</t>
  </si>
  <si>
    <t>TM4SF20</t>
  </si>
  <si>
    <t>FOS</t>
  </si>
  <si>
    <t>AREG</t>
  </si>
  <si>
    <t>KRT20</t>
  </si>
  <si>
    <t>MUC13</t>
  </si>
  <si>
    <t>ALDOB</t>
  </si>
  <si>
    <t>FABP2</t>
  </si>
  <si>
    <t>HBEGF</t>
  </si>
  <si>
    <t>NR4A1</t>
  </si>
  <si>
    <t>PHGR1</t>
  </si>
  <si>
    <t>KLF6</t>
  </si>
  <si>
    <t>CES2</t>
  </si>
  <si>
    <t>AQP5</t>
  </si>
  <si>
    <t>REG4</t>
  </si>
  <si>
    <t>OLFM4</t>
  </si>
  <si>
    <t>TESC</t>
  </si>
  <si>
    <t>TST</t>
  </si>
  <si>
    <t>PDLIM4</t>
  </si>
  <si>
    <t>MUC1</t>
  </si>
  <si>
    <t>CD59</t>
  </si>
  <si>
    <t>RPS10</t>
  </si>
  <si>
    <t>POLR2L</t>
  </si>
  <si>
    <t>MARCKSL1</t>
  </si>
  <si>
    <t>TUBB4B</t>
  </si>
  <si>
    <t>KRT7</t>
  </si>
  <si>
    <t>MTRNR2L12</t>
  </si>
  <si>
    <t>EGLN3</t>
  </si>
  <si>
    <t>PDZK1IP1</t>
  </si>
  <si>
    <t>EIF4A2</t>
  </si>
  <si>
    <t>S100A4</t>
  </si>
  <si>
    <t>MTRNR2L8</t>
  </si>
  <si>
    <t>RPL13A</t>
  </si>
  <si>
    <t>TM4SF1</t>
  </si>
  <si>
    <t>ERO1A</t>
  </si>
  <si>
    <t>SAT1</t>
  </si>
  <si>
    <t>SERPINB1</t>
  </si>
  <si>
    <t>CIB1</t>
  </si>
  <si>
    <t>TFF3</t>
  </si>
  <si>
    <t>TSPAN8</t>
  </si>
  <si>
    <t>SUCLG2</t>
  </si>
  <si>
    <t>MGST1</t>
  </si>
  <si>
    <t>ANXA1</t>
  </si>
  <si>
    <t>UCA1</t>
  </si>
  <si>
    <t>RPS20</t>
  </si>
  <si>
    <t>CD9</t>
  </si>
  <si>
    <t>RPL23</t>
  </si>
  <si>
    <t>YBX3</t>
  </si>
  <si>
    <t>RPL21</t>
  </si>
  <si>
    <t>RPS11</t>
  </si>
  <si>
    <t>MT1X</t>
  </si>
  <si>
    <t>RPL37A</t>
  </si>
  <si>
    <t>ZFAS1</t>
  </si>
  <si>
    <t>RPL27A</t>
  </si>
  <si>
    <t>RPLP2</t>
  </si>
  <si>
    <t>RPS25</t>
  </si>
  <si>
    <t>S100P</t>
  </si>
  <si>
    <t>MT1E</t>
  </si>
  <si>
    <t>RPL31</t>
  </si>
  <si>
    <t>CA2</t>
  </si>
  <si>
    <t>GKN2</t>
  </si>
  <si>
    <t>HIST1H4C</t>
  </si>
  <si>
    <t>AC020656.1</t>
  </si>
  <si>
    <t>TUBA1B</t>
  </si>
  <si>
    <t>RPS17</t>
  </si>
  <si>
    <t>FABP5</t>
  </si>
  <si>
    <t>PCLAF</t>
  </si>
  <si>
    <t>TMSB4X</t>
  </si>
  <si>
    <t>ALDH3A1</t>
  </si>
  <si>
    <t>ODAM</t>
  </si>
  <si>
    <t>HLA-DRA</t>
  </si>
  <si>
    <t>NDUFA4L2</t>
  </si>
  <si>
    <t>IFI27</t>
  </si>
  <si>
    <t>CLDN2</t>
  </si>
  <si>
    <t>HLA-DRB1</t>
  </si>
  <si>
    <t>AKR1C2</t>
  </si>
  <si>
    <t>AKR1C1</t>
  </si>
  <si>
    <t>IER3IP1</t>
  </si>
  <si>
    <t>SSR4</t>
  </si>
  <si>
    <t>CST3</t>
  </si>
  <si>
    <t>CKS2</t>
  </si>
  <si>
    <t>GSTA1</t>
  </si>
  <si>
    <t>GLUL</t>
  </si>
  <si>
    <t>KIAA1324</t>
  </si>
  <si>
    <t>MSLN</t>
  </si>
  <si>
    <t>ID3</t>
  </si>
  <si>
    <t>PRSS3</t>
  </si>
  <si>
    <t>KRT18</t>
  </si>
  <si>
    <t>NOXO1</t>
  </si>
  <si>
    <t>TMEM54</t>
  </si>
  <si>
    <t>EDN1</t>
  </si>
  <si>
    <t>KRT8</t>
  </si>
  <si>
    <t>CLIC3</t>
  </si>
  <si>
    <t>Culture</t>
  </si>
  <si>
    <t>Comparison</t>
  </si>
  <si>
    <t>Gene</t>
  </si>
  <si>
    <t>Mid_vs_Early</t>
  </si>
  <si>
    <t>BPIFB1</t>
  </si>
  <si>
    <t>RPSA</t>
  </si>
  <si>
    <t>RPL32</t>
  </si>
  <si>
    <t>RPL29</t>
  </si>
  <si>
    <t>TKT</t>
  </si>
  <si>
    <t>RPL15</t>
  </si>
  <si>
    <t>RPL14</t>
  </si>
  <si>
    <t>MIA</t>
  </si>
  <si>
    <t>AADAC</t>
  </si>
  <si>
    <t>RPS27</t>
  </si>
  <si>
    <t>FUT9</t>
  </si>
  <si>
    <t>NPM1</t>
  </si>
  <si>
    <t>APBB1IP</t>
  </si>
  <si>
    <t>EGR1</t>
  </si>
  <si>
    <t>ETS2</t>
  </si>
  <si>
    <t>CLU</t>
  </si>
  <si>
    <t>TSC22D1</t>
  </si>
  <si>
    <t>RAB27B</t>
  </si>
  <si>
    <t>IL1RN</t>
  </si>
  <si>
    <t>RFLNA</t>
  </si>
  <si>
    <t>NCOA7</t>
  </si>
  <si>
    <t>RPS14</t>
  </si>
  <si>
    <t>CCDC68</t>
  </si>
  <si>
    <t>TMA7</t>
  </si>
  <si>
    <t>DSP</t>
  </si>
  <si>
    <t>TPT1</t>
  </si>
  <si>
    <t>AMN</t>
  </si>
  <si>
    <t>SMIM24</t>
  </si>
  <si>
    <t>ADIRF</t>
  </si>
  <si>
    <t>VIL1</t>
  </si>
  <si>
    <t>TM4SF5</t>
  </si>
  <si>
    <t>PRSS23</t>
  </si>
  <si>
    <t>CD24</t>
  </si>
  <si>
    <t>Late_vs_Early</t>
  </si>
  <si>
    <t>FBP2</t>
  </si>
  <si>
    <t>DGKD</t>
  </si>
  <si>
    <t>RPL39</t>
  </si>
  <si>
    <t>MDK</t>
  </si>
  <si>
    <t>IFITM3</t>
  </si>
  <si>
    <t>SLC25A6</t>
  </si>
  <si>
    <t>FAU</t>
  </si>
  <si>
    <t>MT-ND1</t>
  </si>
  <si>
    <t>MT1G</t>
  </si>
  <si>
    <t>RPL34</t>
  </si>
  <si>
    <t>FMOD</t>
  </si>
  <si>
    <t>RPS13</t>
  </si>
  <si>
    <t>RRBP1</t>
  </si>
  <si>
    <t>CYP2S1</t>
  </si>
  <si>
    <t>RSL24D1</t>
  </si>
  <si>
    <t>SELENOW</t>
  </si>
  <si>
    <t>TMEM258</t>
  </si>
  <si>
    <t>S100A11</t>
  </si>
  <si>
    <t>ARF4</t>
  </si>
  <si>
    <t>GOLGA8A</t>
  </si>
  <si>
    <t>H2AFZ</t>
  </si>
  <si>
    <t>C4orf3</t>
  </si>
  <si>
    <t>SPTBN1</t>
  </si>
  <si>
    <t>GATA6-AS1</t>
  </si>
  <si>
    <t>CAPN9</t>
  </si>
  <si>
    <t>COX7A2L</t>
  </si>
  <si>
    <t>BSG</t>
  </si>
  <si>
    <t>POU2AF1</t>
  </si>
  <si>
    <t>SUMO2</t>
  </si>
  <si>
    <t>SUMO1</t>
  </si>
  <si>
    <t>DYNLT1</t>
  </si>
  <si>
    <t>GSTP1</t>
  </si>
  <si>
    <t>CXCL17</t>
  </si>
  <si>
    <t>MT-ND3</t>
  </si>
  <si>
    <t>STARD10</t>
  </si>
  <si>
    <t>RARRES3</t>
  </si>
  <si>
    <t>ATP5MG</t>
  </si>
  <si>
    <t>DYNLL1</t>
  </si>
  <si>
    <t>MAFG</t>
  </si>
  <si>
    <t>ACTB</t>
  </si>
  <si>
    <t>ALDH1A1</t>
  </si>
  <si>
    <t>VSIG2</t>
  </si>
  <si>
    <t>FSCN1</t>
  </si>
  <si>
    <t>XBP1</t>
  </si>
  <si>
    <t>TSPAN1</t>
  </si>
  <si>
    <t>AGR3</t>
  </si>
  <si>
    <t>PER1</t>
  </si>
  <si>
    <t>MT-ATP6</t>
  </si>
  <si>
    <t>EEF1A2</t>
  </si>
  <si>
    <t>SMIM22</t>
  </si>
  <si>
    <t>MGST2</t>
  </si>
  <si>
    <t>PRDX5</t>
  </si>
  <si>
    <t>CMPK1</t>
  </si>
  <si>
    <t>SCAND1</t>
  </si>
  <si>
    <t>NDUFB1</t>
  </si>
  <si>
    <t>TMSB10</t>
  </si>
  <si>
    <t>ROMO1</t>
  </si>
  <si>
    <t>YWHAB</t>
  </si>
  <si>
    <t>HLA-A</t>
  </si>
  <si>
    <t>CTSE</t>
  </si>
  <si>
    <t>CYBA</t>
  </si>
  <si>
    <t>S100A14</t>
  </si>
  <si>
    <t>TRNP1</t>
  </si>
  <si>
    <t>BEX4</t>
  </si>
  <si>
    <t>SCG5</t>
  </si>
  <si>
    <t>DUOX2</t>
  </si>
  <si>
    <t>VNN1</t>
  </si>
  <si>
    <t>DUOXA2</t>
  </si>
  <si>
    <t>BEX2</t>
  </si>
  <si>
    <t>KLK11</t>
  </si>
  <si>
    <t>HIST1H1E</t>
  </si>
  <si>
    <t>S100A6</t>
  </si>
  <si>
    <t>TNNT1</t>
  </si>
  <si>
    <t>TIMP1</t>
  </si>
  <si>
    <t>NUPR1</t>
  </si>
  <si>
    <t>RPS28</t>
  </si>
  <si>
    <t>COX8A</t>
  </si>
  <si>
    <t>PPDPF</t>
  </si>
  <si>
    <t>LINC01088</t>
  </si>
  <si>
    <t>CFH</t>
  </si>
  <si>
    <t>MUC4</t>
  </si>
  <si>
    <t>BCAT1</t>
  </si>
  <si>
    <t>RPS6</t>
  </si>
  <si>
    <t>RPS4X</t>
  </si>
  <si>
    <t>DHRS9</t>
  </si>
  <si>
    <t>LYPD2</t>
  </si>
  <si>
    <t>RPL7A</t>
  </si>
  <si>
    <t>LOXL4</t>
  </si>
  <si>
    <t>STRA6</t>
  </si>
  <si>
    <t>CTSD</t>
  </si>
  <si>
    <t>PLA2G16</t>
  </si>
  <si>
    <t>RPLP1</t>
  </si>
  <si>
    <t>PHPT1</t>
  </si>
  <si>
    <t>NDUFA13</t>
  </si>
  <si>
    <t>RPL36A</t>
  </si>
  <si>
    <t>NDUFC2</t>
  </si>
  <si>
    <t>RPS21</t>
  </si>
  <si>
    <t>PHGDH</t>
  </si>
  <si>
    <t>MINOS1</t>
  </si>
  <si>
    <t>PPIA</t>
  </si>
  <si>
    <t>SNHG25</t>
  </si>
  <si>
    <t>GSTM4</t>
  </si>
  <si>
    <t>EPCAM</t>
  </si>
  <si>
    <t>NCL</t>
  </si>
  <si>
    <t>PDCD5</t>
  </si>
  <si>
    <t>SEC11C</t>
  </si>
  <si>
    <t>PFN1</t>
  </si>
  <si>
    <t>LGALS3</t>
  </si>
  <si>
    <t>TRMT112</t>
  </si>
  <si>
    <t>ATP5ME</t>
  </si>
  <si>
    <t>RPL26</t>
  </si>
  <si>
    <t>NDUFA7</t>
  </si>
  <si>
    <t>NDUFA11</t>
  </si>
  <si>
    <t>PRDX4</t>
  </si>
  <si>
    <t>NME1</t>
  </si>
  <si>
    <t>TIMM8B</t>
  </si>
  <si>
    <t>ATP5MF</t>
  </si>
  <si>
    <t>CALD1</t>
  </si>
  <si>
    <t>FXYD3</t>
  </si>
  <si>
    <t>ENSA</t>
  </si>
  <si>
    <t>CALM1</t>
  </si>
  <si>
    <t>ONECUT2</t>
  </si>
  <si>
    <t>RPS4Y1</t>
  </si>
  <si>
    <t>MT-CO3</t>
  </si>
  <si>
    <t>RPL35A</t>
  </si>
  <si>
    <t>EIF1AY</t>
  </si>
  <si>
    <t>SERF2</t>
  </si>
  <si>
    <t>EEF1A1</t>
  </si>
  <si>
    <t>CD99</t>
  </si>
  <si>
    <t>FTL</t>
  </si>
  <si>
    <t>FAT1</t>
  </si>
  <si>
    <t>RPS18</t>
  </si>
  <si>
    <t>ANXA5</t>
  </si>
  <si>
    <t>ARPC1B</t>
  </si>
  <si>
    <t>CFL1</t>
  </si>
  <si>
    <t>RPS16</t>
  </si>
  <si>
    <t>FADS2</t>
  </si>
  <si>
    <t>NDUFC1</t>
  </si>
  <si>
    <t>ST3GAL1</t>
  </si>
  <si>
    <t>EIF3E</t>
  </si>
  <si>
    <t>SLC1A5</t>
  </si>
  <si>
    <t>AGR2</t>
  </si>
  <si>
    <t>H3F3B</t>
  </si>
  <si>
    <t>GPRC5A</t>
  </si>
  <si>
    <t>EMP2</t>
  </si>
  <si>
    <t>TWF2</t>
  </si>
  <si>
    <t>PSAT1</t>
  </si>
  <si>
    <t>HLA-B</t>
  </si>
  <si>
    <t>B2M</t>
  </si>
  <si>
    <t>FAM3B</t>
  </si>
  <si>
    <t>RPL7</t>
  </si>
  <si>
    <t>ITM2C</t>
  </si>
  <si>
    <t>RPS15</t>
  </si>
  <si>
    <t>JUND</t>
  </si>
  <si>
    <t>TPM2</t>
  </si>
  <si>
    <t>TNS4</t>
  </si>
  <si>
    <t>IER2</t>
  </si>
  <si>
    <t>EIF1</t>
  </si>
  <si>
    <t>BEX3</t>
  </si>
  <si>
    <t>HLA-DQB1</t>
  </si>
  <si>
    <t>MT-CYB</t>
  </si>
  <si>
    <t>FCGRT</t>
  </si>
  <si>
    <t>QPCT</t>
  </si>
  <si>
    <t>RHOB</t>
  </si>
  <si>
    <t>CLDN4</t>
  </si>
  <si>
    <t>CLDN3</t>
  </si>
  <si>
    <t>UBC</t>
  </si>
  <si>
    <t>CTGF</t>
  </si>
  <si>
    <t>EPB41L2</t>
  </si>
  <si>
    <t>DDIT3</t>
  </si>
  <si>
    <t>DUSP1</t>
  </si>
  <si>
    <t>LRP8</t>
  </si>
  <si>
    <t>ABCC3</t>
  </si>
  <si>
    <t>CEMIP</t>
  </si>
  <si>
    <t>RPL27</t>
  </si>
  <si>
    <t>UPK1B</t>
  </si>
  <si>
    <t>HLA-DQA2</t>
  </si>
  <si>
    <t>ITGA6</t>
  </si>
  <si>
    <t>CAPG</t>
  </si>
  <si>
    <t>STC1</t>
  </si>
  <si>
    <t>SNCA</t>
  </si>
  <si>
    <t>LDB2</t>
  </si>
  <si>
    <t>MAOB</t>
  </si>
  <si>
    <t>CDCA7L</t>
  </si>
  <si>
    <t>SERPINA5</t>
  </si>
  <si>
    <t>HLA-DQA1</t>
  </si>
  <si>
    <t>SH3BGRL</t>
  </si>
  <si>
    <t>UCP2</t>
  </si>
  <si>
    <t>LAMB1</t>
  </si>
  <si>
    <t>AL049839.2</t>
  </si>
  <si>
    <t>FYN</t>
  </si>
  <si>
    <t>SLIT3</t>
  </si>
  <si>
    <t>ADAMTS6</t>
  </si>
  <si>
    <t>RPS12</t>
  </si>
  <si>
    <t>REC8</t>
  </si>
  <si>
    <t>LDHB</t>
  </si>
  <si>
    <t>Upregulated genes across all Late vs Early differentially expressed genes comparisons</t>
  </si>
  <si>
    <t>Downregulated genes across all Late vs Early differentially expressed genes comparisons</t>
  </si>
  <si>
    <t>RND3</t>
  </si>
  <si>
    <t>WEE1</t>
  </si>
  <si>
    <t>TACSTD2</t>
  </si>
  <si>
    <t>TMEM123</t>
  </si>
  <si>
    <t>GOLGA8B</t>
  </si>
  <si>
    <t>SERP1</t>
  </si>
  <si>
    <t>LUC7L3</t>
  </si>
  <si>
    <t>ARHGAP21</t>
  </si>
  <si>
    <t>SKAP2</t>
  </si>
  <si>
    <t>MPHOSPH8</t>
  </si>
  <si>
    <t>ATP1A1</t>
  </si>
  <si>
    <t>BACE2</t>
  </si>
  <si>
    <t>CEP290</t>
  </si>
  <si>
    <t>SUDS3</t>
  </si>
  <si>
    <t>TMOD3</t>
  </si>
  <si>
    <t>WDR60</t>
  </si>
  <si>
    <t>SPTAN1</t>
  </si>
  <si>
    <t>IQGAP1</t>
  </si>
  <si>
    <t>PDIA5</t>
  </si>
  <si>
    <t>CAPRIN2</t>
  </si>
  <si>
    <t>HEXA</t>
  </si>
  <si>
    <t>PABPN1</t>
  </si>
  <si>
    <t>NUCB1</t>
  </si>
  <si>
    <t>SIAE</t>
  </si>
  <si>
    <t>PDIA4</t>
  </si>
  <si>
    <t>OGA</t>
  </si>
  <si>
    <t>KLF10</t>
  </si>
  <si>
    <t>SYT13</t>
  </si>
  <si>
    <t>Pathway</t>
  </si>
  <si>
    <t>pVal</t>
  </si>
  <si>
    <t>pAdj</t>
  </si>
  <si>
    <t>Nr_leading_edge</t>
  </si>
  <si>
    <t>MID_vs_EARLY</t>
  </si>
  <si>
    <t>HALLMARK_APOPTOSIS</t>
  </si>
  <si>
    <t>HALLMARK_TNFA_SIGNALING_VIA_NFKB</t>
  </si>
  <si>
    <t>HALLMARK_HYPOXIA</t>
  </si>
  <si>
    <t>HALLMARK_P53_PATHWAY</t>
  </si>
  <si>
    <t>HALLMARK_OXIDATIVE_PHOSPHORYLATION</t>
  </si>
  <si>
    <t>HALLMARK_MYC_TARGETS_V1</t>
  </si>
  <si>
    <t>HALLMARK_DNA_REPAIR</t>
  </si>
  <si>
    <t>HALLMARK_MYC_TARGETS_V2</t>
  </si>
  <si>
    <t>HALLMARK_E2F_TARGETS</t>
  </si>
  <si>
    <t>HALLMARK_G2M_CHECKPOINT</t>
  </si>
  <si>
    <t>HALLMARK_CHOLESTEROL_HOMEOSTASIS</t>
  </si>
  <si>
    <t>HALLMARK_MTORC1_SIGNALING</t>
  </si>
  <si>
    <t>LATE_vs_EARLY</t>
  </si>
  <si>
    <t>n_genes(min)</t>
  </si>
  <si>
    <t>n_genes(max)</t>
  </si>
  <si>
    <t>pct_counts_mt</t>
  </si>
  <si>
    <t>pct_counts_ribo</t>
  </si>
  <si>
    <t>n_housekeeping_genes</t>
  </si>
  <si>
    <t>D2C2R1</t>
  </si>
  <si>
    <t>T2</t>
  </si>
  <si>
    <t>ECB</t>
  </si>
  <si>
    <t>T12</t>
  </si>
  <si>
    <t>D2C2R2</t>
  </si>
  <si>
    <t>D2C2R3</t>
  </si>
  <si>
    <t>D2C1R1</t>
  </si>
  <si>
    <t>T7</t>
  </si>
  <si>
    <t>D2C1R2</t>
  </si>
  <si>
    <t>D3C2R1</t>
  </si>
  <si>
    <t>D3C2R2</t>
  </si>
  <si>
    <t>Clone/Timepoint</t>
  </si>
  <si>
    <t>Number of cells</t>
  </si>
  <si>
    <t>C1_Early</t>
  </si>
  <si>
    <t>C1_Mid</t>
  </si>
  <si>
    <t>C1_Late</t>
  </si>
  <si>
    <t>C2_Mid</t>
  </si>
  <si>
    <t>C2_Late</t>
  </si>
  <si>
    <t>C3_Early</t>
  </si>
  <si>
    <t>C3_Mid</t>
  </si>
  <si>
    <t>C3_Late</t>
  </si>
  <si>
    <t>C2_Early</t>
  </si>
  <si>
    <t>Don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64" fontId="0" fillId="0" borderId="0" xfId="0" applyNumberFormat="1"/>
    <xf numFmtId="11" fontId="0" fillId="0" borderId="0" xfId="0" applyNumberFormat="1"/>
    <xf numFmtId="0" fontId="2" fillId="0" borderId="0" xfId="0" applyFont="1"/>
    <xf numFmtId="11" fontId="3" fillId="0" borderId="0" xfId="0" applyNumberFormat="1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FD6DC-7699-BB4C-86EE-3EDEEFC46D2E}">
  <dimension ref="A1:L18"/>
  <sheetViews>
    <sheetView workbookViewId="0"/>
  </sheetViews>
  <sheetFormatPr baseColWidth="10" defaultRowHeight="16" x14ac:dyDescent="0.2"/>
  <cols>
    <col min="4" max="4" width="22.1640625" bestFit="1" customWidth="1"/>
    <col min="5" max="5" width="32.5" bestFit="1" customWidth="1"/>
    <col min="6" max="6" width="29.1640625" customWidth="1"/>
    <col min="7" max="7" width="23.1640625" bestFit="1" customWidth="1"/>
  </cols>
  <sheetData>
    <row r="1" spans="1:12" x14ac:dyDescent="0.2">
      <c r="A1" s="1" t="s">
        <v>0</v>
      </c>
      <c r="B1" s="1" t="s">
        <v>11</v>
      </c>
      <c r="C1" s="1" t="s">
        <v>1</v>
      </c>
      <c r="D1" s="1" t="s">
        <v>2</v>
      </c>
      <c r="E1" s="1" t="s">
        <v>502</v>
      </c>
      <c r="F1" s="1" t="s">
        <v>503</v>
      </c>
      <c r="G1" s="1" t="s">
        <v>504</v>
      </c>
      <c r="H1" s="1" t="s">
        <v>505</v>
      </c>
      <c r="I1" s="1" t="s">
        <v>506</v>
      </c>
      <c r="J1" s="1" t="s">
        <v>3</v>
      </c>
      <c r="K1" s="1" t="s">
        <v>5</v>
      </c>
      <c r="L1" s="1" t="s">
        <v>4</v>
      </c>
    </row>
    <row r="2" spans="1:12" x14ac:dyDescent="0.2">
      <c r="A2" t="s">
        <v>7</v>
      </c>
      <c r="B2" t="s">
        <v>6</v>
      </c>
      <c r="C2" t="s">
        <v>6</v>
      </c>
      <c r="D2">
        <v>3085</v>
      </c>
      <c r="E2">
        <v>500</v>
      </c>
      <c r="F2" t="s">
        <v>10</v>
      </c>
      <c r="G2">
        <v>20</v>
      </c>
      <c r="H2">
        <v>40</v>
      </c>
      <c r="I2">
        <v>55</v>
      </c>
      <c r="J2">
        <v>15931</v>
      </c>
      <c r="K2">
        <v>13984</v>
      </c>
      <c r="L2" s="2">
        <f>K2/J2*100</f>
        <v>87.778544975205577</v>
      </c>
    </row>
    <row r="3" spans="1:12" x14ac:dyDescent="0.2">
      <c r="A3" t="s">
        <v>8</v>
      </c>
      <c r="B3" t="s">
        <v>6</v>
      </c>
      <c r="C3" t="s">
        <v>6</v>
      </c>
      <c r="D3">
        <v>2323</v>
      </c>
      <c r="E3">
        <v>500</v>
      </c>
      <c r="F3" t="s">
        <v>10</v>
      </c>
      <c r="G3">
        <v>20</v>
      </c>
      <c r="H3">
        <v>40</v>
      </c>
      <c r="I3">
        <v>55</v>
      </c>
      <c r="J3">
        <v>20312</v>
      </c>
      <c r="K3">
        <v>9031</v>
      </c>
      <c r="L3" s="2">
        <f t="shared" ref="L3:L18" si="0">K3/J3*100</f>
        <v>44.461402126821582</v>
      </c>
    </row>
    <row r="4" spans="1:12" x14ac:dyDescent="0.2">
      <c r="A4" t="s">
        <v>9</v>
      </c>
      <c r="B4" t="s">
        <v>6</v>
      </c>
      <c r="C4" t="s">
        <v>6</v>
      </c>
      <c r="D4">
        <v>3050</v>
      </c>
      <c r="E4">
        <v>500</v>
      </c>
      <c r="F4" t="s">
        <v>10</v>
      </c>
      <c r="G4">
        <v>20</v>
      </c>
      <c r="H4">
        <v>40</v>
      </c>
      <c r="I4">
        <v>55</v>
      </c>
      <c r="J4">
        <v>9868</v>
      </c>
      <c r="K4">
        <v>8591</v>
      </c>
      <c r="L4" s="2">
        <f t="shared" si="0"/>
        <v>87.059181191730843</v>
      </c>
    </row>
    <row r="5" spans="1:12" x14ac:dyDescent="0.2">
      <c r="A5" t="s">
        <v>507</v>
      </c>
      <c r="B5" t="s">
        <v>508</v>
      </c>
      <c r="C5" t="s">
        <v>509</v>
      </c>
      <c r="D5">
        <v>4019</v>
      </c>
      <c r="E5">
        <v>500</v>
      </c>
      <c r="F5" t="s">
        <v>10</v>
      </c>
      <c r="G5">
        <v>20</v>
      </c>
      <c r="H5">
        <v>40</v>
      </c>
      <c r="I5">
        <v>55</v>
      </c>
      <c r="J5">
        <v>1242</v>
      </c>
      <c r="K5">
        <v>95</v>
      </c>
      <c r="L5" s="2">
        <f t="shared" si="0"/>
        <v>7.6489533011272144</v>
      </c>
    </row>
    <row r="6" spans="1:12" x14ac:dyDescent="0.2">
      <c r="A6" t="s">
        <v>507</v>
      </c>
      <c r="B6" t="s">
        <v>510</v>
      </c>
      <c r="C6" t="s">
        <v>509</v>
      </c>
      <c r="D6">
        <v>2403</v>
      </c>
      <c r="E6">
        <v>500</v>
      </c>
      <c r="F6" t="s">
        <v>10</v>
      </c>
      <c r="G6">
        <v>20</v>
      </c>
      <c r="H6">
        <v>40</v>
      </c>
      <c r="I6">
        <v>55</v>
      </c>
      <c r="J6">
        <v>5609</v>
      </c>
      <c r="K6">
        <v>2243</v>
      </c>
      <c r="L6" s="2">
        <f t="shared" si="0"/>
        <v>39.989302906043854</v>
      </c>
    </row>
    <row r="7" spans="1:12" x14ac:dyDescent="0.2">
      <c r="A7" t="s">
        <v>511</v>
      </c>
      <c r="B7" t="s">
        <v>508</v>
      </c>
      <c r="C7" t="s">
        <v>509</v>
      </c>
      <c r="D7">
        <v>4332</v>
      </c>
      <c r="E7">
        <v>500</v>
      </c>
      <c r="F7" t="s">
        <v>10</v>
      </c>
      <c r="G7">
        <v>20</v>
      </c>
      <c r="H7">
        <v>40</v>
      </c>
      <c r="I7">
        <v>55</v>
      </c>
      <c r="J7">
        <v>8795</v>
      </c>
      <c r="K7">
        <v>1284</v>
      </c>
      <c r="L7" s="2">
        <f t="shared" si="0"/>
        <v>14.599204093234794</v>
      </c>
    </row>
    <row r="8" spans="1:12" x14ac:dyDescent="0.2">
      <c r="A8" t="s">
        <v>511</v>
      </c>
      <c r="B8" t="s">
        <v>510</v>
      </c>
      <c r="C8" t="s">
        <v>509</v>
      </c>
      <c r="D8">
        <v>2323</v>
      </c>
      <c r="E8">
        <v>500</v>
      </c>
      <c r="F8" t="s">
        <v>10</v>
      </c>
      <c r="G8">
        <v>20</v>
      </c>
      <c r="H8">
        <v>40</v>
      </c>
      <c r="I8">
        <v>55</v>
      </c>
      <c r="J8">
        <v>3635</v>
      </c>
      <c r="K8">
        <v>2385</v>
      </c>
      <c r="L8" s="2">
        <f t="shared" si="0"/>
        <v>65.612104539202193</v>
      </c>
    </row>
    <row r="9" spans="1:12" x14ac:dyDescent="0.2">
      <c r="A9" t="s">
        <v>512</v>
      </c>
      <c r="B9" t="s">
        <v>508</v>
      </c>
      <c r="C9" t="s">
        <v>509</v>
      </c>
      <c r="D9">
        <v>3844</v>
      </c>
      <c r="E9">
        <v>500</v>
      </c>
      <c r="F9" t="s">
        <v>10</v>
      </c>
      <c r="G9">
        <v>20</v>
      </c>
      <c r="H9">
        <v>40</v>
      </c>
      <c r="I9">
        <v>55</v>
      </c>
      <c r="J9">
        <v>5928</v>
      </c>
      <c r="K9">
        <v>1134</v>
      </c>
      <c r="L9" s="2">
        <f t="shared" si="0"/>
        <v>19.129554655870447</v>
      </c>
    </row>
    <row r="10" spans="1:12" x14ac:dyDescent="0.2">
      <c r="A10" t="s">
        <v>512</v>
      </c>
      <c r="B10" t="s">
        <v>510</v>
      </c>
      <c r="C10" t="s">
        <v>509</v>
      </c>
      <c r="D10">
        <v>2764</v>
      </c>
      <c r="E10">
        <v>500</v>
      </c>
      <c r="F10" t="s">
        <v>10</v>
      </c>
      <c r="G10">
        <v>20</v>
      </c>
      <c r="H10">
        <v>40</v>
      </c>
      <c r="I10">
        <v>55</v>
      </c>
      <c r="J10">
        <v>1677</v>
      </c>
      <c r="K10">
        <v>437</v>
      </c>
      <c r="L10" s="2">
        <f t="shared" si="0"/>
        <v>26.058437686344664</v>
      </c>
    </row>
    <row r="11" spans="1:12" x14ac:dyDescent="0.2">
      <c r="A11" t="s">
        <v>513</v>
      </c>
      <c r="B11" t="s">
        <v>508</v>
      </c>
      <c r="C11" t="s">
        <v>509</v>
      </c>
      <c r="D11">
        <v>3539</v>
      </c>
      <c r="E11">
        <v>500</v>
      </c>
      <c r="F11" t="s">
        <v>10</v>
      </c>
      <c r="G11">
        <v>20</v>
      </c>
      <c r="H11">
        <v>40</v>
      </c>
      <c r="I11">
        <v>55</v>
      </c>
      <c r="J11">
        <v>6881</v>
      </c>
      <c r="K11">
        <v>2632</v>
      </c>
      <c r="L11" s="2">
        <f t="shared" si="0"/>
        <v>38.250254323499497</v>
      </c>
    </row>
    <row r="12" spans="1:12" x14ac:dyDescent="0.2">
      <c r="A12" t="s">
        <v>513</v>
      </c>
      <c r="B12" t="s">
        <v>514</v>
      </c>
      <c r="C12" t="s">
        <v>509</v>
      </c>
      <c r="D12">
        <v>3023</v>
      </c>
      <c r="E12">
        <v>500</v>
      </c>
      <c r="F12" t="s">
        <v>10</v>
      </c>
      <c r="G12">
        <v>20</v>
      </c>
      <c r="H12">
        <v>40</v>
      </c>
      <c r="I12">
        <v>55</v>
      </c>
      <c r="J12">
        <v>4313</v>
      </c>
      <c r="K12">
        <v>2432</v>
      </c>
      <c r="L12" s="2">
        <f t="shared" si="0"/>
        <v>56.38766519823789</v>
      </c>
    </row>
    <row r="13" spans="1:12" x14ac:dyDescent="0.2">
      <c r="A13" t="s">
        <v>513</v>
      </c>
      <c r="B13" t="s">
        <v>510</v>
      </c>
      <c r="C13" t="s">
        <v>509</v>
      </c>
      <c r="D13">
        <v>2557</v>
      </c>
      <c r="E13">
        <v>500</v>
      </c>
      <c r="F13" t="s">
        <v>10</v>
      </c>
      <c r="G13">
        <v>20</v>
      </c>
      <c r="H13">
        <v>40</v>
      </c>
      <c r="I13">
        <v>55</v>
      </c>
      <c r="J13">
        <v>1338</v>
      </c>
      <c r="K13">
        <v>981</v>
      </c>
      <c r="L13" s="2">
        <f t="shared" si="0"/>
        <v>73.318385650224215</v>
      </c>
    </row>
    <row r="14" spans="1:12" x14ac:dyDescent="0.2">
      <c r="A14" t="s">
        <v>515</v>
      </c>
      <c r="B14" t="s">
        <v>508</v>
      </c>
      <c r="C14" t="s">
        <v>509</v>
      </c>
      <c r="D14">
        <v>3523</v>
      </c>
      <c r="E14">
        <v>500</v>
      </c>
      <c r="F14" t="s">
        <v>10</v>
      </c>
      <c r="G14">
        <v>20</v>
      </c>
      <c r="H14">
        <v>40</v>
      </c>
      <c r="I14">
        <v>55</v>
      </c>
      <c r="J14">
        <v>4118</v>
      </c>
      <c r="K14">
        <v>1634</v>
      </c>
      <c r="L14" s="2">
        <f t="shared" si="0"/>
        <v>39.679456046624573</v>
      </c>
    </row>
    <row r="15" spans="1:12" x14ac:dyDescent="0.2">
      <c r="A15" t="s">
        <v>515</v>
      </c>
      <c r="B15" t="s">
        <v>514</v>
      </c>
      <c r="C15" t="s">
        <v>509</v>
      </c>
      <c r="D15">
        <v>2970</v>
      </c>
      <c r="E15">
        <v>500</v>
      </c>
      <c r="F15" t="s">
        <v>10</v>
      </c>
      <c r="G15">
        <v>20</v>
      </c>
      <c r="H15">
        <v>40</v>
      </c>
      <c r="I15">
        <v>55</v>
      </c>
      <c r="J15">
        <v>6087</v>
      </c>
      <c r="K15">
        <v>3310</v>
      </c>
      <c r="L15" s="2">
        <f t="shared" si="0"/>
        <v>54.378183012978475</v>
      </c>
    </row>
    <row r="16" spans="1:12" x14ac:dyDescent="0.2">
      <c r="A16" t="s">
        <v>515</v>
      </c>
      <c r="B16" t="s">
        <v>510</v>
      </c>
      <c r="C16" t="s">
        <v>509</v>
      </c>
      <c r="D16">
        <v>2550</v>
      </c>
      <c r="E16">
        <v>500</v>
      </c>
      <c r="F16" t="s">
        <v>10</v>
      </c>
      <c r="G16">
        <v>20</v>
      </c>
      <c r="H16">
        <v>40</v>
      </c>
      <c r="I16">
        <v>55</v>
      </c>
      <c r="J16">
        <v>1717</v>
      </c>
      <c r="K16">
        <v>1301</v>
      </c>
      <c r="L16" s="2">
        <f t="shared" si="0"/>
        <v>75.771694816540474</v>
      </c>
    </row>
    <row r="17" spans="1:12" x14ac:dyDescent="0.2">
      <c r="A17" t="s">
        <v>516</v>
      </c>
      <c r="B17" t="s">
        <v>508</v>
      </c>
      <c r="C17" t="s">
        <v>509</v>
      </c>
      <c r="D17">
        <v>3322</v>
      </c>
      <c r="E17">
        <v>500</v>
      </c>
      <c r="F17" t="s">
        <v>10</v>
      </c>
      <c r="G17">
        <v>20</v>
      </c>
      <c r="H17">
        <v>40</v>
      </c>
      <c r="I17">
        <v>55</v>
      </c>
      <c r="J17">
        <v>8073</v>
      </c>
      <c r="K17">
        <v>3614</v>
      </c>
      <c r="L17" s="2">
        <f t="shared" si="0"/>
        <v>44.766505636070853</v>
      </c>
    </row>
    <row r="18" spans="1:12" x14ac:dyDescent="0.2">
      <c r="A18" t="s">
        <v>517</v>
      </c>
      <c r="B18" t="s">
        <v>508</v>
      </c>
      <c r="C18" t="s">
        <v>509</v>
      </c>
      <c r="D18">
        <v>3703</v>
      </c>
      <c r="E18">
        <v>500</v>
      </c>
      <c r="F18" t="s">
        <v>10</v>
      </c>
      <c r="G18">
        <v>20</v>
      </c>
      <c r="H18">
        <v>40</v>
      </c>
      <c r="I18">
        <v>55</v>
      </c>
      <c r="J18">
        <v>7900</v>
      </c>
      <c r="K18">
        <v>3097</v>
      </c>
      <c r="L18" s="2">
        <f t="shared" si="0"/>
        <v>39.2025316455696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4CE19-7B63-5C47-B944-C6668114502E}">
  <dimension ref="A1:F27"/>
  <sheetViews>
    <sheetView workbookViewId="0">
      <selection activeCell="I6" sqref="I6"/>
    </sheetView>
  </sheetViews>
  <sheetFormatPr baseColWidth="10" defaultRowHeight="16" x14ac:dyDescent="0.2"/>
  <cols>
    <col min="2" max="2" width="14.83203125" bestFit="1" customWidth="1"/>
    <col min="3" max="3" width="14.1640625" bestFit="1" customWidth="1"/>
  </cols>
  <sheetData>
    <row r="1" spans="1:6" x14ac:dyDescent="0.2">
      <c r="A1" t="s">
        <v>529</v>
      </c>
      <c r="B1" t="s">
        <v>518</v>
      </c>
      <c r="C1" t="s">
        <v>519</v>
      </c>
    </row>
    <row r="2" spans="1:6" x14ac:dyDescent="0.2">
      <c r="A2" t="s">
        <v>7</v>
      </c>
      <c r="B2" t="s">
        <v>46</v>
      </c>
      <c r="C2">
        <v>44</v>
      </c>
    </row>
    <row r="3" spans="1:6" x14ac:dyDescent="0.2">
      <c r="A3" t="s">
        <v>7</v>
      </c>
      <c r="B3" t="s">
        <v>520</v>
      </c>
      <c r="C3">
        <v>275</v>
      </c>
    </row>
    <row r="4" spans="1:6" x14ac:dyDescent="0.2">
      <c r="A4" t="s">
        <v>7</v>
      </c>
      <c r="B4" t="s">
        <v>521</v>
      </c>
      <c r="C4">
        <v>938</v>
      </c>
    </row>
    <row r="5" spans="1:6" x14ac:dyDescent="0.2">
      <c r="A5" t="s">
        <v>7</v>
      </c>
      <c r="B5" t="s">
        <v>522</v>
      </c>
      <c r="C5">
        <v>3306</v>
      </c>
    </row>
    <row r="6" spans="1:6" ht="17" x14ac:dyDescent="0.25">
      <c r="A6" t="s">
        <v>7</v>
      </c>
      <c r="B6" t="s">
        <v>528</v>
      </c>
      <c r="C6">
        <v>471</v>
      </c>
      <c r="F6" s="7"/>
    </row>
    <row r="7" spans="1:6" ht="17" x14ac:dyDescent="0.25">
      <c r="A7" t="s">
        <v>7</v>
      </c>
      <c r="B7" t="s">
        <v>523</v>
      </c>
      <c r="C7">
        <v>3120</v>
      </c>
      <c r="F7" s="7"/>
    </row>
    <row r="8" spans="1:6" x14ac:dyDescent="0.2">
      <c r="A8" t="s">
        <v>7</v>
      </c>
      <c r="B8" t="s">
        <v>524</v>
      </c>
      <c r="C8">
        <v>1516</v>
      </c>
    </row>
    <row r="9" spans="1:6" x14ac:dyDescent="0.2">
      <c r="A9" t="s">
        <v>7</v>
      </c>
      <c r="B9" t="s">
        <v>525</v>
      </c>
      <c r="C9">
        <v>360</v>
      </c>
    </row>
    <row r="10" spans="1:6" x14ac:dyDescent="0.2">
      <c r="A10" t="s">
        <v>7</v>
      </c>
      <c r="B10" t="s">
        <v>526</v>
      </c>
      <c r="C10">
        <v>3811</v>
      </c>
    </row>
    <row r="11" spans="1:6" x14ac:dyDescent="0.2">
      <c r="A11" t="s">
        <v>7</v>
      </c>
      <c r="B11" t="s">
        <v>527</v>
      </c>
      <c r="C11">
        <v>143</v>
      </c>
    </row>
    <row r="12" spans="1:6" x14ac:dyDescent="0.2">
      <c r="A12" t="s">
        <v>8</v>
      </c>
      <c r="B12" t="s">
        <v>46</v>
      </c>
      <c r="C12">
        <v>1689</v>
      </c>
    </row>
    <row r="13" spans="1:6" x14ac:dyDescent="0.2">
      <c r="A13" t="s">
        <v>8</v>
      </c>
      <c r="B13" t="s">
        <v>520</v>
      </c>
      <c r="C13">
        <v>2356</v>
      </c>
    </row>
    <row r="14" spans="1:6" x14ac:dyDescent="0.2">
      <c r="A14" t="s">
        <v>8</v>
      </c>
      <c r="B14" t="s">
        <v>521</v>
      </c>
      <c r="C14">
        <v>622</v>
      </c>
    </row>
    <row r="15" spans="1:6" x14ac:dyDescent="0.2">
      <c r="A15" t="s">
        <v>8</v>
      </c>
      <c r="B15" t="s">
        <v>528</v>
      </c>
      <c r="C15">
        <v>386</v>
      </c>
    </row>
    <row r="16" spans="1:6" x14ac:dyDescent="0.2">
      <c r="A16" t="s">
        <v>8</v>
      </c>
      <c r="B16" t="s">
        <v>523</v>
      </c>
      <c r="C16">
        <v>560</v>
      </c>
    </row>
    <row r="17" spans="1:3" x14ac:dyDescent="0.2">
      <c r="A17" t="s">
        <v>8</v>
      </c>
      <c r="B17" t="s">
        <v>524</v>
      </c>
      <c r="C17">
        <v>1209</v>
      </c>
    </row>
    <row r="18" spans="1:3" x14ac:dyDescent="0.2">
      <c r="A18" t="s">
        <v>8</v>
      </c>
      <c r="B18" t="s">
        <v>526</v>
      </c>
      <c r="C18">
        <v>605</v>
      </c>
    </row>
    <row r="19" spans="1:3" x14ac:dyDescent="0.2">
      <c r="A19" t="s">
        <v>8</v>
      </c>
      <c r="B19" t="s">
        <v>527</v>
      </c>
      <c r="C19">
        <v>1604</v>
      </c>
    </row>
    <row r="20" spans="1:3" x14ac:dyDescent="0.2">
      <c r="A20" t="s">
        <v>9</v>
      </c>
      <c r="B20" t="s">
        <v>46</v>
      </c>
      <c r="C20">
        <v>322</v>
      </c>
    </row>
    <row r="21" spans="1:3" x14ac:dyDescent="0.2">
      <c r="A21" t="s">
        <v>9</v>
      </c>
      <c r="B21" t="s">
        <v>521</v>
      </c>
      <c r="C21">
        <v>1159</v>
      </c>
    </row>
    <row r="22" spans="1:3" x14ac:dyDescent="0.2">
      <c r="A22" t="s">
        <v>9</v>
      </c>
      <c r="B22" t="s">
        <v>522</v>
      </c>
      <c r="C22">
        <v>538</v>
      </c>
    </row>
    <row r="23" spans="1:3" x14ac:dyDescent="0.2">
      <c r="A23" t="s">
        <v>9</v>
      </c>
      <c r="B23" t="s">
        <v>528</v>
      </c>
      <c r="C23">
        <v>288</v>
      </c>
    </row>
    <row r="24" spans="1:3" x14ac:dyDescent="0.2">
      <c r="A24" t="s">
        <v>9</v>
      </c>
      <c r="B24" t="s">
        <v>523</v>
      </c>
      <c r="C24">
        <v>905</v>
      </c>
    </row>
    <row r="25" spans="1:3" x14ac:dyDescent="0.2">
      <c r="A25" t="s">
        <v>9</v>
      </c>
      <c r="B25" t="s">
        <v>524</v>
      </c>
      <c r="C25">
        <v>2347</v>
      </c>
    </row>
    <row r="26" spans="1:3" x14ac:dyDescent="0.2">
      <c r="A26" t="s">
        <v>9</v>
      </c>
      <c r="B26" t="s">
        <v>526</v>
      </c>
      <c r="C26">
        <v>1521</v>
      </c>
    </row>
    <row r="27" spans="1:3" x14ac:dyDescent="0.2">
      <c r="A27" t="s">
        <v>9</v>
      </c>
      <c r="B27" t="s">
        <v>527</v>
      </c>
      <c r="C27">
        <v>15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6B5427-96DC-C746-989D-4BA02F8E08C3}">
  <dimension ref="A2:D11"/>
  <sheetViews>
    <sheetView workbookViewId="0">
      <selection activeCell="A2" sqref="A2"/>
    </sheetView>
  </sheetViews>
  <sheetFormatPr baseColWidth="10" defaultRowHeight="16" x14ac:dyDescent="0.2"/>
  <sheetData>
    <row r="2" spans="1:4" x14ac:dyDescent="0.2">
      <c r="A2" s="1" t="s">
        <v>0</v>
      </c>
      <c r="B2" s="1" t="s">
        <v>13</v>
      </c>
      <c r="C2" s="1" t="s">
        <v>14</v>
      </c>
      <c r="D2" s="1" t="s">
        <v>15</v>
      </c>
    </row>
    <row r="3" spans="1:4" x14ac:dyDescent="0.2">
      <c r="A3" t="s">
        <v>12</v>
      </c>
      <c r="B3" t="s">
        <v>24</v>
      </c>
      <c r="C3" t="s">
        <v>27</v>
      </c>
      <c r="D3" t="s">
        <v>31</v>
      </c>
    </row>
    <row r="4" spans="1:4" x14ac:dyDescent="0.2">
      <c r="A4" t="s">
        <v>16</v>
      </c>
      <c r="B4" t="s">
        <v>25</v>
      </c>
      <c r="C4" t="s">
        <v>28</v>
      </c>
      <c r="D4" t="s">
        <v>32</v>
      </c>
    </row>
    <row r="5" spans="1:4" x14ac:dyDescent="0.2">
      <c r="A5" t="s">
        <v>17</v>
      </c>
      <c r="B5" t="s">
        <v>25</v>
      </c>
      <c r="C5" t="s">
        <v>29</v>
      </c>
      <c r="D5" t="s">
        <v>26</v>
      </c>
    </row>
    <row r="6" spans="1:4" x14ac:dyDescent="0.2">
      <c r="A6" t="s">
        <v>18</v>
      </c>
      <c r="B6" t="s">
        <v>30</v>
      </c>
      <c r="C6" t="s">
        <v>27</v>
      </c>
      <c r="D6" t="s">
        <v>33</v>
      </c>
    </row>
    <row r="7" spans="1:4" x14ac:dyDescent="0.2">
      <c r="A7" t="s">
        <v>19</v>
      </c>
      <c r="B7" t="s">
        <v>30</v>
      </c>
      <c r="C7" t="s">
        <v>27</v>
      </c>
      <c r="D7" t="s">
        <v>34</v>
      </c>
    </row>
    <row r="8" spans="1:4" x14ac:dyDescent="0.2">
      <c r="A8" t="s">
        <v>20</v>
      </c>
      <c r="B8" t="s">
        <v>10</v>
      </c>
      <c r="C8" t="s">
        <v>27</v>
      </c>
      <c r="D8" t="s">
        <v>35</v>
      </c>
    </row>
    <row r="9" spans="1:4" x14ac:dyDescent="0.2">
      <c r="A9" t="s">
        <v>21</v>
      </c>
      <c r="B9" t="s">
        <v>10</v>
      </c>
      <c r="C9" t="s">
        <v>27</v>
      </c>
      <c r="D9" t="s">
        <v>36</v>
      </c>
    </row>
    <row r="10" spans="1:4" x14ac:dyDescent="0.2">
      <c r="A10" t="s">
        <v>22</v>
      </c>
      <c r="B10" t="s">
        <v>24</v>
      </c>
      <c r="C10" t="s">
        <v>27</v>
      </c>
      <c r="D10" t="s">
        <v>37</v>
      </c>
    </row>
    <row r="11" spans="1:4" x14ac:dyDescent="0.2">
      <c r="A11" t="s">
        <v>23</v>
      </c>
      <c r="B11" t="s">
        <v>10</v>
      </c>
      <c r="C11" t="s">
        <v>27</v>
      </c>
      <c r="D11" t="s">
        <v>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CBF3F-240E-534F-A953-EABD726D1A45}">
  <dimension ref="A1:G81"/>
  <sheetViews>
    <sheetView workbookViewId="0">
      <selection activeCell="I27" sqref="I27"/>
    </sheetView>
  </sheetViews>
  <sheetFormatPr baseColWidth="10" defaultRowHeight="16" x14ac:dyDescent="0.2"/>
  <sheetData>
    <row r="1" spans="1:7" x14ac:dyDescent="0.2">
      <c r="A1" s="1" t="s">
        <v>39</v>
      </c>
      <c r="B1" s="1" t="s">
        <v>40</v>
      </c>
      <c r="C1" s="1" t="s">
        <v>41</v>
      </c>
      <c r="D1" s="1" t="s">
        <v>42</v>
      </c>
      <c r="E1" s="1" t="s">
        <v>43</v>
      </c>
      <c r="F1" s="1" t="s">
        <v>44</v>
      </c>
      <c r="G1" s="1" t="s">
        <v>45</v>
      </c>
    </row>
    <row r="2" spans="1:7" x14ac:dyDescent="0.2">
      <c r="A2" s="3">
        <v>5.07223331516588E-30</v>
      </c>
      <c r="B2">
        <v>2.6075965885326799</v>
      </c>
      <c r="C2">
        <v>0.61399999999999999</v>
      </c>
      <c r="D2">
        <v>0.112</v>
      </c>
      <c r="E2" s="3">
        <v>9.5763764990331797E-26</v>
      </c>
      <c r="F2" t="s">
        <v>46</v>
      </c>
      <c r="G2" t="s">
        <v>47</v>
      </c>
    </row>
    <row r="3" spans="1:7" x14ac:dyDescent="0.2">
      <c r="A3" s="3">
        <v>1.0829825830541899E-16</v>
      </c>
      <c r="B3">
        <v>2.2227712600102398</v>
      </c>
      <c r="C3">
        <v>1</v>
      </c>
      <c r="D3">
        <v>0.97499999999999998</v>
      </c>
      <c r="E3" s="3">
        <v>2.0446711168063102E-12</v>
      </c>
      <c r="F3" t="s">
        <v>46</v>
      </c>
      <c r="G3" t="s">
        <v>48</v>
      </c>
    </row>
    <row r="4" spans="1:7" x14ac:dyDescent="0.2">
      <c r="A4" s="3">
        <v>3.79486076852802E-18</v>
      </c>
      <c r="B4">
        <v>2.2020813236980401</v>
      </c>
      <c r="C4">
        <v>0.79500000000000004</v>
      </c>
      <c r="D4">
        <v>0.30299999999999999</v>
      </c>
      <c r="E4" s="3">
        <v>7.1646971309809102E-14</v>
      </c>
      <c r="F4" t="s">
        <v>46</v>
      </c>
      <c r="G4" t="s">
        <v>49</v>
      </c>
    </row>
    <row r="5" spans="1:7" x14ac:dyDescent="0.2">
      <c r="A5" s="3">
        <v>4.8939270168543596E-50</v>
      </c>
      <c r="B5">
        <v>2.1164521075868299</v>
      </c>
      <c r="C5">
        <v>0.84099999999999997</v>
      </c>
      <c r="D5">
        <v>0.13200000000000001</v>
      </c>
      <c r="E5" s="3">
        <v>9.2397342078210305E-46</v>
      </c>
      <c r="F5" t="s">
        <v>46</v>
      </c>
      <c r="G5" t="s">
        <v>50</v>
      </c>
    </row>
    <row r="6" spans="1:7" x14ac:dyDescent="0.2">
      <c r="A6" s="3">
        <v>1.9394875454461898E-12</v>
      </c>
      <c r="B6">
        <v>2.03268221793686</v>
      </c>
      <c r="C6">
        <v>0.93200000000000005</v>
      </c>
      <c r="D6">
        <v>0.76600000000000001</v>
      </c>
      <c r="E6" s="3">
        <v>3.6617524858024098E-8</v>
      </c>
      <c r="F6" t="s">
        <v>46</v>
      </c>
      <c r="G6" t="s">
        <v>51</v>
      </c>
    </row>
    <row r="7" spans="1:7" x14ac:dyDescent="0.2">
      <c r="A7" s="3">
        <v>1.2375972430520799E-7</v>
      </c>
      <c r="B7">
        <v>1.7055945045552401</v>
      </c>
      <c r="C7">
        <v>0.63600000000000001</v>
      </c>
      <c r="D7">
        <v>0.314</v>
      </c>
      <c r="E7">
        <v>2.3365835948823302E-3</v>
      </c>
      <c r="F7" t="s">
        <v>46</v>
      </c>
      <c r="G7" t="s">
        <v>52</v>
      </c>
    </row>
    <row r="8" spans="1:7" x14ac:dyDescent="0.2">
      <c r="A8" s="3">
        <v>1.02665751059251E-27</v>
      </c>
      <c r="B8">
        <v>1.43419719188784</v>
      </c>
      <c r="C8">
        <v>0.65900000000000003</v>
      </c>
      <c r="D8">
        <v>0.13800000000000001</v>
      </c>
      <c r="E8" s="3">
        <v>1.93832937999867E-23</v>
      </c>
      <c r="F8" t="s">
        <v>46</v>
      </c>
      <c r="G8" t="s">
        <v>53</v>
      </c>
    </row>
    <row r="9" spans="1:7" x14ac:dyDescent="0.2">
      <c r="A9" s="3">
        <v>1.3778126782110499E-6</v>
      </c>
      <c r="B9">
        <v>1.35635940984232</v>
      </c>
      <c r="C9">
        <v>0.88600000000000001</v>
      </c>
      <c r="D9">
        <v>0.77300000000000002</v>
      </c>
      <c r="E9">
        <v>2.6013103364624601E-2</v>
      </c>
      <c r="F9" t="s">
        <v>46</v>
      </c>
      <c r="G9" t="s">
        <v>54</v>
      </c>
    </row>
    <row r="10" spans="1:7" x14ac:dyDescent="0.2">
      <c r="A10" s="3">
        <v>4.0154183294466202E-25</v>
      </c>
      <c r="B10">
        <v>1.31226118093666</v>
      </c>
      <c r="C10">
        <v>1</v>
      </c>
      <c r="D10">
        <v>1</v>
      </c>
      <c r="E10" s="3">
        <v>7.5811098059952105E-21</v>
      </c>
      <c r="F10" t="s">
        <v>46</v>
      </c>
      <c r="G10" t="s">
        <v>55</v>
      </c>
    </row>
    <row r="11" spans="1:7" x14ac:dyDescent="0.2">
      <c r="A11" s="3">
        <v>8.9822726976562001E-7</v>
      </c>
      <c r="B11">
        <v>1.3119317408572</v>
      </c>
      <c r="C11">
        <v>1</v>
      </c>
      <c r="D11">
        <v>0.98499999999999999</v>
      </c>
      <c r="E11">
        <v>1.6958530853174902E-2</v>
      </c>
      <c r="F11" t="s">
        <v>46</v>
      </c>
      <c r="G11" t="s">
        <v>56</v>
      </c>
    </row>
    <row r="12" spans="1:7" x14ac:dyDescent="0.2">
      <c r="A12" s="3">
        <v>3.7018912298593398E-24</v>
      </c>
      <c r="B12">
        <v>1.15970005023325</v>
      </c>
      <c r="C12">
        <v>1</v>
      </c>
      <c r="D12">
        <v>1</v>
      </c>
      <c r="E12" s="3">
        <v>6.9891706419744404E-20</v>
      </c>
      <c r="F12" t="s">
        <v>46</v>
      </c>
      <c r="G12" t="s">
        <v>57</v>
      </c>
    </row>
    <row r="13" spans="1:7" x14ac:dyDescent="0.2">
      <c r="A13" s="3">
        <v>2.5615583666504398E-10</v>
      </c>
      <c r="B13">
        <v>1.1503621351034099</v>
      </c>
      <c r="C13">
        <v>0.97699999999999998</v>
      </c>
      <c r="D13">
        <v>0.81599999999999995</v>
      </c>
      <c r="E13" s="3">
        <v>4.83622219623603E-6</v>
      </c>
      <c r="F13" t="s">
        <v>46</v>
      </c>
      <c r="G13" t="s">
        <v>58</v>
      </c>
    </row>
    <row r="14" spans="1:7" x14ac:dyDescent="0.2">
      <c r="A14" s="3">
        <v>1.36481491955708E-18</v>
      </c>
      <c r="B14">
        <v>1.0583522350016401</v>
      </c>
      <c r="C14">
        <v>1</v>
      </c>
      <c r="D14">
        <v>0.996</v>
      </c>
      <c r="E14" s="3">
        <v>2.5767705681237701E-14</v>
      </c>
      <c r="F14" t="s">
        <v>46</v>
      </c>
      <c r="G14" t="s">
        <v>59</v>
      </c>
    </row>
    <row r="15" spans="1:7" x14ac:dyDescent="0.2">
      <c r="A15" s="3">
        <v>3.6021391136593101E-18</v>
      </c>
      <c r="B15">
        <v>0.95652276814885495</v>
      </c>
      <c r="C15">
        <v>1</v>
      </c>
      <c r="D15">
        <v>1</v>
      </c>
      <c r="E15" s="3">
        <v>6.80083864658877E-14</v>
      </c>
      <c r="F15" t="s">
        <v>46</v>
      </c>
      <c r="G15" t="s">
        <v>60</v>
      </c>
    </row>
    <row r="16" spans="1:7" x14ac:dyDescent="0.2">
      <c r="A16" s="3">
        <v>1.3635123319255301E-9</v>
      </c>
      <c r="B16">
        <v>0.89923619296074797</v>
      </c>
      <c r="C16">
        <v>1</v>
      </c>
      <c r="D16">
        <v>1</v>
      </c>
      <c r="E16" s="3">
        <v>2.5743112826753901E-5</v>
      </c>
      <c r="F16" t="s">
        <v>46</v>
      </c>
      <c r="G16" t="s">
        <v>61</v>
      </c>
    </row>
    <row r="17" spans="1:7" x14ac:dyDescent="0.2">
      <c r="A17" s="3">
        <v>5.1502126549084504E-10</v>
      </c>
      <c r="B17">
        <v>0.79238564511909204</v>
      </c>
      <c r="C17">
        <v>0.95499999999999996</v>
      </c>
      <c r="D17">
        <v>0.74399999999999999</v>
      </c>
      <c r="E17" s="3">
        <v>9.7236014924671601E-6</v>
      </c>
      <c r="F17" t="s">
        <v>46</v>
      </c>
      <c r="G17" t="s">
        <v>62</v>
      </c>
    </row>
    <row r="18" spans="1:7" x14ac:dyDescent="0.2">
      <c r="A18" s="3">
        <v>2.0911331703547301E-7</v>
      </c>
      <c r="B18">
        <v>0.77561858489233704</v>
      </c>
      <c r="C18">
        <v>0.68200000000000005</v>
      </c>
      <c r="D18">
        <v>0.38500000000000001</v>
      </c>
      <c r="E18">
        <v>3.9480594256297297E-3</v>
      </c>
      <c r="F18" t="s">
        <v>46</v>
      </c>
      <c r="G18" t="s">
        <v>63</v>
      </c>
    </row>
    <row r="19" spans="1:7" x14ac:dyDescent="0.2">
      <c r="A19" s="3">
        <v>4.91417447528096E-8</v>
      </c>
      <c r="B19">
        <v>0.75166608416793801</v>
      </c>
      <c r="C19">
        <v>0.68200000000000005</v>
      </c>
      <c r="D19">
        <v>0.373</v>
      </c>
      <c r="E19">
        <v>9.2779614093304599E-4</v>
      </c>
      <c r="F19" t="s">
        <v>46</v>
      </c>
      <c r="G19" t="s">
        <v>64</v>
      </c>
    </row>
    <row r="20" spans="1:7" x14ac:dyDescent="0.2">
      <c r="A20" s="3">
        <v>5.9820901492496998E-6</v>
      </c>
      <c r="B20">
        <v>0.72061689248154903</v>
      </c>
      <c r="C20">
        <v>1</v>
      </c>
      <c r="D20">
        <v>0.995</v>
      </c>
      <c r="E20">
        <v>0.112941862017834</v>
      </c>
      <c r="F20" t="s">
        <v>46</v>
      </c>
      <c r="G20" t="s">
        <v>65</v>
      </c>
    </row>
    <row r="21" spans="1:7" x14ac:dyDescent="0.2">
      <c r="A21" s="3">
        <v>3.4314589248546702E-11</v>
      </c>
      <c r="B21">
        <v>0.716442084804367</v>
      </c>
      <c r="C21">
        <v>0.63600000000000001</v>
      </c>
      <c r="D21">
        <v>0.25600000000000001</v>
      </c>
      <c r="E21" s="3">
        <v>6.47859445012561E-7</v>
      </c>
      <c r="F21" t="s">
        <v>46</v>
      </c>
      <c r="G21" t="s">
        <v>66</v>
      </c>
    </row>
    <row r="22" spans="1:7" x14ac:dyDescent="0.2">
      <c r="A22">
        <v>0</v>
      </c>
      <c r="B22">
        <v>2.8055259570444702</v>
      </c>
      <c r="C22">
        <v>0.755</v>
      </c>
      <c r="D22">
        <v>0.26600000000000001</v>
      </c>
      <c r="E22">
        <v>0</v>
      </c>
      <c r="F22" t="s">
        <v>67</v>
      </c>
      <c r="G22" t="s">
        <v>49</v>
      </c>
    </row>
    <row r="23" spans="1:7" x14ac:dyDescent="0.2">
      <c r="A23" s="3">
        <v>1.1721430472716699E-193</v>
      </c>
      <c r="B23">
        <v>1.2769204427407499</v>
      </c>
      <c r="C23">
        <v>0.97299999999999998</v>
      </c>
      <c r="D23">
        <v>0.82799999999999996</v>
      </c>
      <c r="E23" s="3">
        <v>2.21300607324892E-189</v>
      </c>
      <c r="F23" t="s">
        <v>67</v>
      </c>
      <c r="G23" t="s">
        <v>68</v>
      </c>
    </row>
    <row r="24" spans="1:7" x14ac:dyDescent="0.2">
      <c r="A24" s="3">
        <v>3.0148469581044498E-97</v>
      </c>
      <c r="B24">
        <v>1.24840215398265</v>
      </c>
      <c r="C24">
        <v>0.998</v>
      </c>
      <c r="D24">
        <v>0.97299999999999998</v>
      </c>
      <c r="E24" s="3">
        <v>5.6920310569012E-93</v>
      </c>
      <c r="F24" t="s">
        <v>67</v>
      </c>
      <c r="G24" t="s">
        <v>48</v>
      </c>
    </row>
    <row r="25" spans="1:7" x14ac:dyDescent="0.2">
      <c r="A25" s="3">
        <v>1.5413721409130601E-215</v>
      </c>
      <c r="B25">
        <v>1.2055449320076299</v>
      </c>
      <c r="C25">
        <v>1</v>
      </c>
      <c r="D25">
        <v>1</v>
      </c>
      <c r="E25" s="3">
        <v>2.9101106020438502E-211</v>
      </c>
      <c r="F25" t="s">
        <v>67</v>
      </c>
      <c r="G25" t="s">
        <v>61</v>
      </c>
    </row>
    <row r="26" spans="1:7" x14ac:dyDescent="0.2">
      <c r="A26" s="3">
        <v>1.9294058619863999E-44</v>
      </c>
      <c r="B26">
        <v>1.1926260476297099</v>
      </c>
      <c r="C26">
        <v>0.77600000000000002</v>
      </c>
      <c r="D26">
        <v>0.76600000000000001</v>
      </c>
      <c r="E26" s="3">
        <v>3.64271826743032E-40</v>
      </c>
      <c r="F26" t="s">
        <v>67</v>
      </c>
      <c r="G26" t="s">
        <v>51</v>
      </c>
    </row>
    <row r="27" spans="1:7" x14ac:dyDescent="0.2">
      <c r="A27">
        <v>0</v>
      </c>
      <c r="B27">
        <v>1.1779685790621</v>
      </c>
      <c r="C27">
        <v>0.98599999999999999</v>
      </c>
      <c r="D27">
        <v>0.86199999999999999</v>
      </c>
      <c r="E27">
        <v>0</v>
      </c>
      <c r="F27" t="s">
        <v>67</v>
      </c>
      <c r="G27" t="s">
        <v>69</v>
      </c>
    </row>
    <row r="28" spans="1:7" x14ac:dyDescent="0.2">
      <c r="A28" s="3">
        <v>2.0514535762348199E-200</v>
      </c>
      <c r="B28">
        <v>1.13594989695548</v>
      </c>
      <c r="C28">
        <v>0.91100000000000003</v>
      </c>
      <c r="D28">
        <v>0.69799999999999995</v>
      </c>
      <c r="E28" s="3">
        <v>3.87314435193133E-196</v>
      </c>
      <c r="F28" t="s">
        <v>67</v>
      </c>
      <c r="G28" t="s">
        <v>70</v>
      </c>
    </row>
    <row r="29" spans="1:7" x14ac:dyDescent="0.2">
      <c r="A29" s="3">
        <v>6.5722035028156305E-178</v>
      </c>
      <c r="B29">
        <v>0.97874608324166901</v>
      </c>
      <c r="C29">
        <v>0.95699999999999996</v>
      </c>
      <c r="D29">
        <v>0.85199999999999998</v>
      </c>
      <c r="E29" s="3">
        <v>1.24083202133159E-173</v>
      </c>
      <c r="F29" t="s">
        <v>67</v>
      </c>
      <c r="G29" t="s">
        <v>71</v>
      </c>
    </row>
    <row r="30" spans="1:7" x14ac:dyDescent="0.2">
      <c r="A30" s="3">
        <v>2.5285701729257799E-261</v>
      </c>
      <c r="B30">
        <v>0.95607910777980698</v>
      </c>
      <c r="C30">
        <v>1</v>
      </c>
      <c r="D30">
        <v>0.99199999999999999</v>
      </c>
      <c r="E30" s="3">
        <v>4.7739404864838698E-257</v>
      </c>
      <c r="F30" t="s">
        <v>67</v>
      </c>
      <c r="G30" t="s">
        <v>72</v>
      </c>
    </row>
    <row r="31" spans="1:7" x14ac:dyDescent="0.2">
      <c r="A31" s="3">
        <v>2.5667487491723601E-214</v>
      </c>
      <c r="B31">
        <v>0.92254010042299595</v>
      </c>
      <c r="C31">
        <v>0.99</v>
      </c>
      <c r="D31">
        <v>0.93500000000000005</v>
      </c>
      <c r="E31" s="3">
        <v>4.8460216384374203E-210</v>
      </c>
      <c r="F31" t="s">
        <v>67</v>
      </c>
      <c r="G31" t="s">
        <v>73</v>
      </c>
    </row>
    <row r="32" spans="1:7" x14ac:dyDescent="0.2">
      <c r="A32" s="3">
        <v>2.5163111367412399E-71</v>
      </c>
      <c r="B32">
        <v>0.89986200347703704</v>
      </c>
      <c r="C32">
        <v>0.56000000000000005</v>
      </c>
      <c r="D32">
        <v>0.35399999999999998</v>
      </c>
      <c r="E32" s="3">
        <v>4.7507954261674701E-67</v>
      </c>
      <c r="F32" t="s">
        <v>67</v>
      </c>
      <c r="G32" t="s">
        <v>74</v>
      </c>
    </row>
    <row r="33" spans="1:7" x14ac:dyDescent="0.2">
      <c r="A33" s="3">
        <v>7.3674277858912801E-113</v>
      </c>
      <c r="B33">
        <v>0.85184724419697899</v>
      </c>
      <c r="C33">
        <v>0.65</v>
      </c>
      <c r="D33">
        <v>0.38800000000000001</v>
      </c>
      <c r="E33" s="3">
        <v>1.3909703659762701E-108</v>
      </c>
      <c r="F33" t="s">
        <v>67</v>
      </c>
      <c r="G33" t="s">
        <v>75</v>
      </c>
    </row>
    <row r="34" spans="1:7" x14ac:dyDescent="0.2">
      <c r="A34" s="3">
        <v>1.0037966685055501E-217</v>
      </c>
      <c r="B34">
        <v>0.82405212724004195</v>
      </c>
      <c r="C34">
        <v>0.86799999999999999</v>
      </c>
      <c r="D34">
        <v>0.54</v>
      </c>
      <c r="E34" s="3">
        <v>1.89516811013849E-213</v>
      </c>
      <c r="F34" t="s">
        <v>67</v>
      </c>
      <c r="G34" t="s">
        <v>76</v>
      </c>
    </row>
    <row r="35" spans="1:7" x14ac:dyDescent="0.2">
      <c r="A35" s="3">
        <v>2.8788033406611601E-120</v>
      </c>
      <c r="B35">
        <v>0.80970627029678699</v>
      </c>
      <c r="C35">
        <v>0.995</v>
      </c>
      <c r="D35">
        <v>0.94899999999999995</v>
      </c>
      <c r="E35" s="3">
        <v>5.4351807071682695E-116</v>
      </c>
      <c r="F35" t="s">
        <v>67</v>
      </c>
      <c r="G35" t="s">
        <v>77</v>
      </c>
    </row>
    <row r="36" spans="1:7" x14ac:dyDescent="0.2">
      <c r="A36" s="3">
        <v>4.4190373598122197E-149</v>
      </c>
      <c r="B36">
        <v>0.78795644547419297</v>
      </c>
      <c r="C36">
        <v>0.745</v>
      </c>
      <c r="D36">
        <v>0.42699999999999999</v>
      </c>
      <c r="E36" s="3">
        <v>8.3431425353254797E-145</v>
      </c>
      <c r="F36" t="s">
        <v>67</v>
      </c>
      <c r="G36" t="s">
        <v>78</v>
      </c>
    </row>
    <row r="37" spans="1:7" x14ac:dyDescent="0.2">
      <c r="A37" s="3">
        <v>3.39984940381424E-151</v>
      </c>
      <c r="B37">
        <v>0.77605781751179403</v>
      </c>
      <c r="C37">
        <v>0.995</v>
      </c>
      <c r="D37">
        <v>0.97099999999999997</v>
      </c>
      <c r="E37" s="3">
        <v>6.4189156744012904E-147</v>
      </c>
      <c r="F37" t="s">
        <v>67</v>
      </c>
      <c r="G37" t="s">
        <v>79</v>
      </c>
    </row>
    <row r="38" spans="1:7" x14ac:dyDescent="0.2">
      <c r="A38" s="3">
        <v>9.5363437254392996E-19</v>
      </c>
      <c r="B38">
        <v>0.75817465012467899</v>
      </c>
      <c r="C38">
        <v>0.98899999999999999</v>
      </c>
      <c r="D38">
        <v>0.996</v>
      </c>
      <c r="E38" s="3">
        <v>1.80046169536294E-14</v>
      </c>
      <c r="F38" t="s">
        <v>67</v>
      </c>
      <c r="G38" t="s">
        <v>65</v>
      </c>
    </row>
    <row r="39" spans="1:7" x14ac:dyDescent="0.2">
      <c r="A39" s="3">
        <v>4.0912112588912398E-138</v>
      </c>
      <c r="B39">
        <v>0.75623171634592701</v>
      </c>
      <c r="C39">
        <v>0.998</v>
      </c>
      <c r="D39">
        <v>0.996</v>
      </c>
      <c r="E39" s="3">
        <v>7.7242068567866599E-134</v>
      </c>
      <c r="F39" t="s">
        <v>67</v>
      </c>
      <c r="G39" t="s">
        <v>59</v>
      </c>
    </row>
    <row r="40" spans="1:7" x14ac:dyDescent="0.2">
      <c r="A40" s="3">
        <v>4.90629130946841E-127</v>
      </c>
      <c r="B40">
        <v>0.75528113670739705</v>
      </c>
      <c r="C40">
        <v>0.90400000000000003</v>
      </c>
      <c r="D40">
        <v>0.58099999999999996</v>
      </c>
      <c r="E40" s="3">
        <v>9.2630779922763604E-123</v>
      </c>
      <c r="F40" t="s">
        <v>67</v>
      </c>
      <c r="G40" t="s">
        <v>80</v>
      </c>
    </row>
    <row r="41" spans="1:7" x14ac:dyDescent="0.2">
      <c r="A41" s="3">
        <v>3.3923934640267901E-158</v>
      </c>
      <c r="B41">
        <v>0.74545372937273302</v>
      </c>
      <c r="C41">
        <v>0.86499999999999999</v>
      </c>
      <c r="D41">
        <v>0.57099999999999995</v>
      </c>
      <c r="E41" s="3">
        <v>6.4048388600825799E-154</v>
      </c>
      <c r="F41" t="s">
        <v>67</v>
      </c>
      <c r="G41" t="s">
        <v>81</v>
      </c>
    </row>
    <row r="42" spans="1:7" x14ac:dyDescent="0.2">
      <c r="A42">
        <v>0</v>
      </c>
      <c r="B42">
        <v>1.5270679354721499</v>
      </c>
      <c r="C42">
        <v>0.97199999999999998</v>
      </c>
      <c r="D42">
        <v>0.81599999999999995</v>
      </c>
      <c r="E42">
        <v>0</v>
      </c>
      <c r="F42" t="s">
        <v>82</v>
      </c>
      <c r="G42" t="s">
        <v>83</v>
      </c>
    </row>
    <row r="43" spans="1:7" x14ac:dyDescent="0.2">
      <c r="A43">
        <v>0</v>
      </c>
      <c r="B43">
        <v>1.1692785799826999</v>
      </c>
      <c r="C43">
        <v>0.91200000000000003</v>
      </c>
      <c r="D43">
        <v>0.70399999999999996</v>
      </c>
      <c r="E43">
        <v>0</v>
      </c>
      <c r="F43" t="s">
        <v>82</v>
      </c>
      <c r="G43" t="s">
        <v>84</v>
      </c>
    </row>
    <row r="44" spans="1:7" x14ac:dyDescent="0.2">
      <c r="A44" s="3">
        <v>4.6474236993067097E-204</v>
      </c>
      <c r="B44">
        <v>1.0395633508723601</v>
      </c>
      <c r="C44">
        <v>0.84</v>
      </c>
      <c r="D44">
        <v>0.68799999999999994</v>
      </c>
      <c r="E44" s="3">
        <v>8.7743359442910602E-200</v>
      </c>
      <c r="F44" t="s">
        <v>82</v>
      </c>
      <c r="G44" t="s">
        <v>85</v>
      </c>
    </row>
    <row r="45" spans="1:7" x14ac:dyDescent="0.2">
      <c r="A45" s="3">
        <v>2.9361976966172202E-175</v>
      </c>
      <c r="B45">
        <v>0.85270668046486897</v>
      </c>
      <c r="C45">
        <v>0.624</v>
      </c>
      <c r="D45">
        <v>0.42399999999999999</v>
      </c>
      <c r="E45" s="3">
        <v>5.5435412512133202E-171</v>
      </c>
      <c r="F45" t="s">
        <v>82</v>
      </c>
      <c r="G45" t="s">
        <v>86</v>
      </c>
    </row>
    <row r="46" spans="1:7" x14ac:dyDescent="0.2">
      <c r="A46">
        <v>0</v>
      </c>
      <c r="B46">
        <v>0.82019808954612405</v>
      </c>
      <c r="C46">
        <v>0.98899999999999999</v>
      </c>
      <c r="D46">
        <v>0.92200000000000004</v>
      </c>
      <c r="E46">
        <v>0</v>
      </c>
      <c r="F46" t="s">
        <v>82</v>
      </c>
      <c r="G46" t="s">
        <v>87</v>
      </c>
    </row>
    <row r="47" spans="1:7" x14ac:dyDescent="0.2">
      <c r="A47">
        <v>0</v>
      </c>
      <c r="B47">
        <v>0.69822741343078698</v>
      </c>
      <c r="C47">
        <v>0.98</v>
      </c>
      <c r="D47">
        <v>0.86699999999999999</v>
      </c>
      <c r="E47">
        <v>0</v>
      </c>
      <c r="F47" t="s">
        <v>82</v>
      </c>
      <c r="G47" t="s">
        <v>88</v>
      </c>
    </row>
    <row r="48" spans="1:7" x14ac:dyDescent="0.2">
      <c r="A48" s="3">
        <v>2.6151323224112199E-177</v>
      </c>
      <c r="B48">
        <v>0.66687642486824295</v>
      </c>
      <c r="C48">
        <v>0.86899999999999999</v>
      </c>
      <c r="D48">
        <v>0.76300000000000001</v>
      </c>
      <c r="E48" s="3">
        <v>4.9373698247123902E-173</v>
      </c>
      <c r="F48" t="s">
        <v>82</v>
      </c>
      <c r="G48" t="s">
        <v>89</v>
      </c>
    </row>
    <row r="49" spans="1:7" x14ac:dyDescent="0.2">
      <c r="A49" s="3">
        <v>6.7746081067356699E-29</v>
      </c>
      <c r="B49">
        <v>0.60140323189897105</v>
      </c>
      <c r="C49">
        <v>0.998</v>
      </c>
      <c r="D49">
        <v>0.996</v>
      </c>
      <c r="E49" s="3">
        <v>1.2790460105516899E-24</v>
      </c>
      <c r="F49" t="s">
        <v>82</v>
      </c>
      <c r="G49" t="s">
        <v>90</v>
      </c>
    </row>
    <row r="50" spans="1:7" x14ac:dyDescent="0.2">
      <c r="A50" s="3">
        <v>2.6244017147134301E-178</v>
      </c>
      <c r="B50">
        <v>0.59760888672999901</v>
      </c>
      <c r="C50">
        <v>0.85299999999999998</v>
      </c>
      <c r="D50">
        <v>0.71399999999999997</v>
      </c>
      <c r="E50" s="3">
        <v>4.9548704373789596E-174</v>
      </c>
      <c r="F50" t="s">
        <v>82</v>
      </c>
      <c r="G50" t="s">
        <v>91</v>
      </c>
    </row>
    <row r="51" spans="1:7" x14ac:dyDescent="0.2">
      <c r="A51" s="3">
        <v>9.5558366742796695E-154</v>
      </c>
      <c r="B51">
        <v>0.53821315460351105</v>
      </c>
      <c r="C51">
        <v>0.86799999999999999</v>
      </c>
      <c r="D51">
        <v>0.73499999999999999</v>
      </c>
      <c r="E51" s="3">
        <v>1.8041419641040001E-149</v>
      </c>
      <c r="F51" t="s">
        <v>82</v>
      </c>
      <c r="G51" t="s">
        <v>92</v>
      </c>
    </row>
    <row r="52" spans="1:7" x14ac:dyDescent="0.2">
      <c r="A52" s="3">
        <v>4.0789054320475599E-242</v>
      </c>
      <c r="B52">
        <v>0.49837601427742301</v>
      </c>
      <c r="C52">
        <v>0.99399999999999999</v>
      </c>
      <c r="D52">
        <v>0.92400000000000004</v>
      </c>
      <c r="E52" s="3">
        <v>7.7009734557057902E-238</v>
      </c>
      <c r="F52" t="s">
        <v>82</v>
      </c>
      <c r="G52" t="s">
        <v>93</v>
      </c>
    </row>
    <row r="53" spans="1:7" x14ac:dyDescent="0.2">
      <c r="A53" s="3">
        <v>9.9666127106177892E-56</v>
      </c>
      <c r="B53">
        <v>0.495286555945816</v>
      </c>
      <c r="C53">
        <v>0.53600000000000003</v>
      </c>
      <c r="D53">
        <v>0.41399999999999998</v>
      </c>
      <c r="E53" s="3">
        <v>1.8816964797646401E-51</v>
      </c>
      <c r="F53" t="s">
        <v>82</v>
      </c>
      <c r="G53" t="s">
        <v>94</v>
      </c>
    </row>
    <row r="54" spans="1:7" x14ac:dyDescent="0.2">
      <c r="A54" s="3">
        <v>2.2702005731059102E-295</v>
      </c>
      <c r="B54">
        <v>0.47037932892781498</v>
      </c>
      <c r="C54">
        <v>1</v>
      </c>
      <c r="D54">
        <v>0.998</v>
      </c>
      <c r="E54" s="3">
        <v>4.2861386820239598E-291</v>
      </c>
      <c r="F54" t="s">
        <v>82</v>
      </c>
      <c r="G54" t="s">
        <v>95</v>
      </c>
    </row>
    <row r="55" spans="1:7" x14ac:dyDescent="0.2">
      <c r="A55" s="3">
        <v>1.1680541619285599E-187</v>
      </c>
      <c r="B55">
        <v>0.46929066169098399</v>
      </c>
      <c r="C55">
        <v>0.70599999999999996</v>
      </c>
      <c r="D55">
        <v>0.496</v>
      </c>
      <c r="E55" s="3">
        <v>2.20528625772113E-183</v>
      </c>
      <c r="F55" t="s">
        <v>82</v>
      </c>
      <c r="G55" t="s">
        <v>96</v>
      </c>
    </row>
    <row r="56" spans="1:7" x14ac:dyDescent="0.2">
      <c r="A56" s="3">
        <v>7.23338584974482E-190</v>
      </c>
      <c r="B56">
        <v>0.45695992359940302</v>
      </c>
      <c r="C56">
        <v>0.79400000000000004</v>
      </c>
      <c r="D56">
        <v>0.60499999999999998</v>
      </c>
      <c r="E56" s="3">
        <v>1.36566324843182E-185</v>
      </c>
      <c r="F56" t="s">
        <v>82</v>
      </c>
      <c r="G56" t="s">
        <v>97</v>
      </c>
    </row>
    <row r="57" spans="1:7" x14ac:dyDescent="0.2">
      <c r="A57" s="3">
        <v>1.9734467210963398E-213</v>
      </c>
      <c r="B57">
        <v>0.45303097418778998</v>
      </c>
      <c r="C57">
        <v>0.99399999999999999</v>
      </c>
      <c r="D57">
        <v>0.94199999999999995</v>
      </c>
      <c r="E57" s="3">
        <v>3.72586740942989E-209</v>
      </c>
      <c r="F57" t="s">
        <v>82</v>
      </c>
      <c r="G57" t="s">
        <v>98</v>
      </c>
    </row>
    <row r="58" spans="1:7" x14ac:dyDescent="0.2">
      <c r="A58" s="3">
        <v>3.3850562569800901E-199</v>
      </c>
      <c r="B58">
        <v>0.45114899787500601</v>
      </c>
      <c r="C58">
        <v>0.74199999999999999</v>
      </c>
      <c r="D58">
        <v>0.54100000000000004</v>
      </c>
      <c r="E58" s="3">
        <v>6.3909862131784098E-195</v>
      </c>
      <c r="F58" t="s">
        <v>82</v>
      </c>
      <c r="G58" t="s">
        <v>99</v>
      </c>
    </row>
    <row r="59" spans="1:7" x14ac:dyDescent="0.2">
      <c r="A59" s="3">
        <v>2.4460229381596199E-296</v>
      </c>
      <c r="B59">
        <v>0.44317297855280502</v>
      </c>
      <c r="C59">
        <v>0.92600000000000005</v>
      </c>
      <c r="D59">
        <v>0.68899999999999995</v>
      </c>
      <c r="E59" s="3">
        <v>4.6180913072453599E-292</v>
      </c>
      <c r="F59" t="s">
        <v>82</v>
      </c>
      <c r="G59" t="s">
        <v>100</v>
      </c>
    </row>
    <row r="60" spans="1:7" x14ac:dyDescent="0.2">
      <c r="A60" s="3">
        <v>2.9081006507884502E-175</v>
      </c>
      <c r="B60">
        <v>0.43403437859799199</v>
      </c>
      <c r="C60">
        <v>0.86899999999999999</v>
      </c>
      <c r="D60">
        <v>0.70199999999999996</v>
      </c>
      <c r="E60" s="3">
        <v>5.4904940286886002E-171</v>
      </c>
      <c r="F60" t="s">
        <v>82</v>
      </c>
      <c r="G60" t="s">
        <v>101</v>
      </c>
    </row>
    <row r="61" spans="1:7" x14ac:dyDescent="0.2">
      <c r="A61" s="3">
        <v>1.3330598977551599E-154</v>
      </c>
      <c r="B61">
        <v>0.423059685561816</v>
      </c>
      <c r="C61">
        <v>0.628</v>
      </c>
      <c r="D61">
        <v>0.42599999999999999</v>
      </c>
      <c r="E61" s="3">
        <v>2.5168170869617403E-150</v>
      </c>
      <c r="F61" t="s">
        <v>82</v>
      </c>
      <c r="G61" t="s">
        <v>102</v>
      </c>
    </row>
    <row r="62" spans="1:7" x14ac:dyDescent="0.2">
      <c r="A62">
        <v>0</v>
      </c>
      <c r="B62">
        <v>1.96760896121786</v>
      </c>
      <c r="C62">
        <v>0.501</v>
      </c>
      <c r="D62">
        <v>0.11600000000000001</v>
      </c>
      <c r="E62">
        <v>0</v>
      </c>
      <c r="F62" t="s">
        <v>103</v>
      </c>
      <c r="G62" t="s">
        <v>104</v>
      </c>
    </row>
    <row r="63" spans="1:7" x14ac:dyDescent="0.2">
      <c r="A63">
        <v>0</v>
      </c>
      <c r="B63">
        <v>1.41336402682144</v>
      </c>
      <c r="C63">
        <v>0.81299999999999994</v>
      </c>
      <c r="D63">
        <v>0.48</v>
      </c>
      <c r="E63">
        <v>0</v>
      </c>
      <c r="F63" t="s">
        <v>103</v>
      </c>
      <c r="G63" t="s">
        <v>105</v>
      </c>
    </row>
    <row r="64" spans="1:7" x14ac:dyDescent="0.2">
      <c r="A64" s="3">
        <v>1.6919203143223999E-68</v>
      </c>
      <c r="B64">
        <v>1.22766980716037</v>
      </c>
      <c r="C64">
        <v>0.91600000000000004</v>
      </c>
      <c r="D64">
        <v>0.90800000000000003</v>
      </c>
      <c r="E64" s="3">
        <v>3.1943455534406902E-64</v>
      </c>
      <c r="F64" t="s">
        <v>103</v>
      </c>
      <c r="G64" t="s">
        <v>106</v>
      </c>
    </row>
    <row r="65" spans="1:7" x14ac:dyDescent="0.2">
      <c r="A65">
        <v>0</v>
      </c>
      <c r="B65">
        <v>1.20317919921532</v>
      </c>
      <c r="C65">
        <v>0.94599999999999995</v>
      </c>
      <c r="D65">
        <v>0.82599999999999996</v>
      </c>
      <c r="E65">
        <v>0</v>
      </c>
      <c r="F65" t="s">
        <v>103</v>
      </c>
      <c r="G65" t="s">
        <v>107</v>
      </c>
    </row>
    <row r="66" spans="1:7" x14ac:dyDescent="0.2">
      <c r="A66" s="3">
        <v>6.4083133688820104E-216</v>
      </c>
      <c r="B66">
        <v>0.97453057349561101</v>
      </c>
      <c r="C66">
        <v>0.81599999999999995</v>
      </c>
      <c r="D66">
        <v>0.68400000000000005</v>
      </c>
      <c r="E66" s="3">
        <v>1.2098895640449201E-211</v>
      </c>
      <c r="F66" t="s">
        <v>103</v>
      </c>
      <c r="G66" t="s">
        <v>108</v>
      </c>
    </row>
    <row r="67" spans="1:7" x14ac:dyDescent="0.2">
      <c r="A67" s="3">
        <v>8.7677421050084199E-24</v>
      </c>
      <c r="B67">
        <v>0.955386198759275</v>
      </c>
      <c r="C67">
        <v>0.74199999999999999</v>
      </c>
      <c r="D67">
        <v>0.80700000000000005</v>
      </c>
      <c r="E67" s="3">
        <v>1.6553497094255901E-19</v>
      </c>
      <c r="F67" t="s">
        <v>103</v>
      </c>
      <c r="G67" t="s">
        <v>109</v>
      </c>
    </row>
    <row r="68" spans="1:7" x14ac:dyDescent="0.2">
      <c r="A68" s="3">
        <v>1.90995855834619E-127</v>
      </c>
      <c r="B68">
        <v>0.84741066807546495</v>
      </c>
      <c r="C68">
        <v>0.78600000000000003</v>
      </c>
      <c r="D68">
        <v>0.66400000000000003</v>
      </c>
      <c r="E68" s="3">
        <v>3.6060017581575997E-123</v>
      </c>
      <c r="F68" t="s">
        <v>103</v>
      </c>
      <c r="G68" t="s">
        <v>110</v>
      </c>
    </row>
    <row r="69" spans="1:7" x14ac:dyDescent="0.2">
      <c r="A69" s="3">
        <v>2.0340088031424701E-209</v>
      </c>
      <c r="B69">
        <v>0.83940015566648096</v>
      </c>
      <c r="C69">
        <v>0.65100000000000002</v>
      </c>
      <c r="D69">
        <v>0.44500000000000001</v>
      </c>
      <c r="E69" s="3">
        <v>3.8402086203329898E-205</v>
      </c>
      <c r="F69" t="s">
        <v>103</v>
      </c>
      <c r="G69" t="s">
        <v>111</v>
      </c>
    </row>
    <row r="70" spans="1:7" x14ac:dyDescent="0.2">
      <c r="A70">
        <v>0</v>
      </c>
      <c r="B70">
        <v>0.83093523402074299</v>
      </c>
      <c r="C70">
        <v>0.97799999999999998</v>
      </c>
      <c r="D70">
        <v>0.96899999999999997</v>
      </c>
      <c r="E70">
        <v>0</v>
      </c>
      <c r="F70" t="s">
        <v>103</v>
      </c>
      <c r="G70" t="s">
        <v>112</v>
      </c>
    </row>
    <row r="71" spans="1:7" x14ac:dyDescent="0.2">
      <c r="A71" s="3">
        <v>4.5250705157830101E-258</v>
      </c>
      <c r="B71">
        <v>0.72599909963450504</v>
      </c>
      <c r="C71">
        <v>0.51200000000000001</v>
      </c>
      <c r="D71">
        <v>0.251</v>
      </c>
      <c r="E71" s="3">
        <v>8.54333313379833E-254</v>
      </c>
      <c r="F71" t="s">
        <v>103</v>
      </c>
      <c r="G71" t="s">
        <v>113</v>
      </c>
    </row>
    <row r="72" spans="1:7" x14ac:dyDescent="0.2">
      <c r="A72" s="3">
        <v>1.05015383504801E-221</v>
      </c>
      <c r="B72">
        <v>0.71873349897219196</v>
      </c>
      <c r="C72">
        <v>0.68600000000000005</v>
      </c>
      <c r="D72">
        <v>0.49</v>
      </c>
      <c r="E72" s="3">
        <v>1.9826904405706499E-217</v>
      </c>
      <c r="F72" t="s">
        <v>103</v>
      </c>
      <c r="G72" t="s">
        <v>114</v>
      </c>
    </row>
    <row r="73" spans="1:7" x14ac:dyDescent="0.2">
      <c r="A73" s="3">
        <v>9.6113447109947196E-123</v>
      </c>
      <c r="B73">
        <v>0.700581723500457</v>
      </c>
      <c r="C73">
        <v>0.85499999999999998</v>
      </c>
      <c r="D73">
        <v>0.82399999999999995</v>
      </c>
      <c r="E73" s="3">
        <v>1.8146218814358E-118</v>
      </c>
      <c r="F73" t="s">
        <v>103</v>
      </c>
      <c r="G73" t="s">
        <v>115</v>
      </c>
    </row>
    <row r="74" spans="1:7" x14ac:dyDescent="0.2">
      <c r="A74" s="3">
        <v>2.0961677432075702E-295</v>
      </c>
      <c r="B74">
        <v>0.663496239196669</v>
      </c>
      <c r="C74">
        <v>1</v>
      </c>
      <c r="D74">
        <v>0.999</v>
      </c>
      <c r="E74" s="3">
        <v>3.9575646991759002E-291</v>
      </c>
      <c r="F74" t="s">
        <v>103</v>
      </c>
      <c r="G74" t="s">
        <v>116</v>
      </c>
    </row>
    <row r="75" spans="1:7" x14ac:dyDescent="0.2">
      <c r="A75" s="3">
        <v>4.3765828785189399E-274</v>
      </c>
      <c r="B75">
        <v>0.65177800408423703</v>
      </c>
      <c r="C75">
        <v>0.98499999999999999</v>
      </c>
      <c r="D75">
        <v>0.95699999999999996</v>
      </c>
      <c r="E75" s="3">
        <v>8.2629884746437608E-270</v>
      </c>
      <c r="F75" t="s">
        <v>103</v>
      </c>
      <c r="G75" t="s">
        <v>117</v>
      </c>
    </row>
    <row r="76" spans="1:7" x14ac:dyDescent="0.2">
      <c r="A76">
        <v>0</v>
      </c>
      <c r="B76">
        <v>0.64155721177810998</v>
      </c>
      <c r="C76">
        <v>0.90300000000000002</v>
      </c>
      <c r="D76">
        <v>0.73899999999999999</v>
      </c>
      <c r="E76">
        <v>0</v>
      </c>
      <c r="F76" t="s">
        <v>103</v>
      </c>
      <c r="G76" t="s">
        <v>118</v>
      </c>
    </row>
    <row r="77" spans="1:7" x14ac:dyDescent="0.2">
      <c r="A77" s="3">
        <v>5.7919827573232697E-126</v>
      </c>
      <c r="B77">
        <v>0.63450798249778195</v>
      </c>
      <c r="C77">
        <v>0.54700000000000004</v>
      </c>
      <c r="D77">
        <v>0.39200000000000002</v>
      </c>
      <c r="E77" s="3">
        <v>1.09352634458263E-121</v>
      </c>
      <c r="F77" t="s">
        <v>103</v>
      </c>
      <c r="G77" t="s">
        <v>119</v>
      </c>
    </row>
    <row r="78" spans="1:7" x14ac:dyDescent="0.2">
      <c r="A78" s="3">
        <v>4.25696171577248E-200</v>
      </c>
      <c r="B78">
        <v>0.61489530033371098</v>
      </c>
      <c r="C78">
        <v>0.91800000000000004</v>
      </c>
      <c r="D78">
        <v>0.84199999999999997</v>
      </c>
      <c r="E78" s="3">
        <v>8.0371437193784498E-196</v>
      </c>
      <c r="F78" t="s">
        <v>103</v>
      </c>
      <c r="G78" t="s">
        <v>120</v>
      </c>
    </row>
    <row r="79" spans="1:7" x14ac:dyDescent="0.2">
      <c r="A79" s="3">
        <v>1.4683792203301899E-147</v>
      </c>
      <c r="B79">
        <v>0.60476402995325196</v>
      </c>
      <c r="C79">
        <v>0.85099999999999998</v>
      </c>
      <c r="D79">
        <v>0.78200000000000003</v>
      </c>
      <c r="E79" s="3">
        <v>2.7722999679834001E-143</v>
      </c>
      <c r="F79" t="s">
        <v>103</v>
      </c>
      <c r="G79" t="s">
        <v>121</v>
      </c>
    </row>
    <row r="80" spans="1:7" x14ac:dyDescent="0.2">
      <c r="A80" s="3">
        <v>4.8940862805301298E-138</v>
      </c>
      <c r="B80">
        <v>0.60281630989371005</v>
      </c>
      <c r="C80">
        <v>0.64300000000000002</v>
      </c>
      <c r="D80">
        <v>0.47099999999999997</v>
      </c>
      <c r="E80" s="3">
        <v>9.2400348976408804E-134</v>
      </c>
      <c r="F80" t="s">
        <v>103</v>
      </c>
      <c r="G80" t="s">
        <v>122</v>
      </c>
    </row>
    <row r="81" spans="1:7" x14ac:dyDescent="0.2">
      <c r="A81" s="3">
        <v>1.3853875706976501E-166</v>
      </c>
      <c r="B81">
        <v>0.59419855925208198</v>
      </c>
      <c r="C81">
        <v>0.91800000000000004</v>
      </c>
      <c r="D81">
        <v>0.877</v>
      </c>
      <c r="E81" s="3">
        <v>2.6156117334771598E-162</v>
      </c>
      <c r="F81" t="s">
        <v>103</v>
      </c>
      <c r="G81" t="s">
        <v>12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97CEC-BEE2-B94F-92E3-9719F10533FD}">
  <dimension ref="A1:G81"/>
  <sheetViews>
    <sheetView workbookViewId="0">
      <selection activeCell="K34" sqref="K34"/>
    </sheetView>
  </sheetViews>
  <sheetFormatPr baseColWidth="10" defaultRowHeight="16" x14ac:dyDescent="0.2"/>
  <sheetData>
    <row r="1" spans="1:7" x14ac:dyDescent="0.2">
      <c r="A1" s="1" t="s">
        <v>39</v>
      </c>
      <c r="B1" s="1" t="s">
        <v>40</v>
      </c>
      <c r="C1" s="1" t="s">
        <v>41</v>
      </c>
      <c r="D1" s="1" t="s">
        <v>42</v>
      </c>
      <c r="E1" s="1" t="s">
        <v>43</v>
      </c>
      <c r="F1" s="1" t="s">
        <v>44</v>
      </c>
      <c r="G1" s="1" t="s">
        <v>45</v>
      </c>
    </row>
    <row r="2" spans="1:7" x14ac:dyDescent="0.2">
      <c r="A2">
        <v>0</v>
      </c>
      <c r="B2">
        <v>5.3243244387172401</v>
      </c>
      <c r="C2">
        <v>0.55200000000000005</v>
      </c>
      <c r="D2">
        <v>1.2999999999999999E-2</v>
      </c>
      <c r="E2">
        <v>0</v>
      </c>
      <c r="F2" t="s">
        <v>46</v>
      </c>
      <c r="G2" t="s">
        <v>124</v>
      </c>
    </row>
    <row r="3" spans="1:7" x14ac:dyDescent="0.2">
      <c r="A3">
        <v>0</v>
      </c>
      <c r="B3">
        <v>4.3773793964340602</v>
      </c>
      <c r="C3">
        <v>0.93200000000000005</v>
      </c>
      <c r="D3">
        <v>0.19500000000000001</v>
      </c>
      <c r="E3">
        <v>0</v>
      </c>
      <c r="F3" t="s">
        <v>46</v>
      </c>
      <c r="G3" t="s">
        <v>125</v>
      </c>
    </row>
    <row r="4" spans="1:7" x14ac:dyDescent="0.2">
      <c r="A4">
        <v>0</v>
      </c>
      <c r="B4">
        <v>4.0752077677160603</v>
      </c>
      <c r="C4">
        <v>0.96599999999999997</v>
      </c>
      <c r="D4">
        <v>0.192</v>
      </c>
      <c r="E4">
        <v>0</v>
      </c>
      <c r="F4" t="s">
        <v>46</v>
      </c>
      <c r="G4" t="s">
        <v>126</v>
      </c>
    </row>
    <row r="5" spans="1:7" x14ac:dyDescent="0.2">
      <c r="A5">
        <v>0</v>
      </c>
      <c r="B5">
        <v>3.2064240106241302</v>
      </c>
      <c r="C5">
        <v>0.998</v>
      </c>
      <c r="D5">
        <v>0.67500000000000004</v>
      </c>
      <c r="E5">
        <v>0</v>
      </c>
      <c r="F5" t="s">
        <v>46</v>
      </c>
      <c r="G5" t="s">
        <v>93</v>
      </c>
    </row>
    <row r="6" spans="1:7" x14ac:dyDescent="0.2">
      <c r="A6">
        <v>0</v>
      </c>
      <c r="B6">
        <v>2.6891982677670798</v>
      </c>
      <c r="C6">
        <v>0.71199999999999997</v>
      </c>
      <c r="D6">
        <v>1.6E-2</v>
      </c>
      <c r="E6">
        <v>0</v>
      </c>
      <c r="F6" t="s">
        <v>46</v>
      </c>
      <c r="G6" t="s">
        <v>127</v>
      </c>
    </row>
    <row r="7" spans="1:7" x14ac:dyDescent="0.2">
      <c r="A7">
        <v>0</v>
      </c>
      <c r="B7">
        <v>2.62853947106986</v>
      </c>
      <c r="C7">
        <v>0.89800000000000002</v>
      </c>
      <c r="D7">
        <v>0.41299999999999998</v>
      </c>
      <c r="E7">
        <v>0</v>
      </c>
      <c r="F7" t="s">
        <v>46</v>
      </c>
      <c r="G7" t="s">
        <v>88</v>
      </c>
    </row>
    <row r="8" spans="1:7" x14ac:dyDescent="0.2">
      <c r="A8">
        <v>0</v>
      </c>
      <c r="B8">
        <v>2.6204881334290602</v>
      </c>
      <c r="C8">
        <v>0.92900000000000005</v>
      </c>
      <c r="D8">
        <v>0.156</v>
      </c>
      <c r="E8">
        <v>0</v>
      </c>
      <c r="F8" t="s">
        <v>46</v>
      </c>
      <c r="G8" t="s">
        <v>128</v>
      </c>
    </row>
    <row r="9" spans="1:7" x14ac:dyDescent="0.2">
      <c r="A9">
        <v>0</v>
      </c>
      <c r="B9">
        <v>2.4144381214726001</v>
      </c>
      <c r="C9">
        <v>0.95899999999999996</v>
      </c>
      <c r="D9">
        <v>0.72499999999999998</v>
      </c>
      <c r="E9">
        <v>0</v>
      </c>
      <c r="F9" t="s">
        <v>46</v>
      </c>
      <c r="G9" t="s">
        <v>129</v>
      </c>
    </row>
    <row r="10" spans="1:7" x14ac:dyDescent="0.2">
      <c r="A10" s="3">
        <v>5.8741476789356004E-306</v>
      </c>
      <c r="B10">
        <v>2.2842671847177898</v>
      </c>
      <c r="C10">
        <v>0.77700000000000002</v>
      </c>
      <c r="D10">
        <v>0.47</v>
      </c>
      <c r="E10" s="3">
        <v>1.0149939774432799E-301</v>
      </c>
      <c r="F10" t="s">
        <v>46</v>
      </c>
      <c r="G10" t="s">
        <v>130</v>
      </c>
    </row>
    <row r="11" spans="1:7" x14ac:dyDescent="0.2">
      <c r="A11">
        <v>0</v>
      </c>
      <c r="B11">
        <v>2.2317756453970201</v>
      </c>
      <c r="C11">
        <v>0.53900000000000003</v>
      </c>
      <c r="D11">
        <v>3.5000000000000003E-2</v>
      </c>
      <c r="E11">
        <v>0</v>
      </c>
      <c r="F11" t="s">
        <v>46</v>
      </c>
      <c r="G11" t="s">
        <v>131</v>
      </c>
    </row>
    <row r="12" spans="1:7" x14ac:dyDescent="0.2">
      <c r="A12">
        <v>0</v>
      </c>
      <c r="B12">
        <v>2.1800805306340099</v>
      </c>
      <c r="C12">
        <v>0.90600000000000003</v>
      </c>
      <c r="D12">
        <v>0.28499999999999998</v>
      </c>
      <c r="E12">
        <v>0</v>
      </c>
      <c r="F12" t="s">
        <v>46</v>
      </c>
      <c r="G12" t="s">
        <v>132</v>
      </c>
    </row>
    <row r="13" spans="1:7" x14ac:dyDescent="0.2">
      <c r="A13">
        <v>0</v>
      </c>
      <c r="B13">
        <v>2.1183675621459601</v>
      </c>
      <c r="C13">
        <v>0.64400000000000002</v>
      </c>
      <c r="D13">
        <v>6.2E-2</v>
      </c>
      <c r="E13">
        <v>0</v>
      </c>
      <c r="F13" t="s">
        <v>46</v>
      </c>
      <c r="G13" t="s">
        <v>133</v>
      </c>
    </row>
    <row r="14" spans="1:7" x14ac:dyDescent="0.2">
      <c r="A14">
        <v>0</v>
      </c>
      <c r="B14">
        <v>2.1106237947862301</v>
      </c>
      <c r="C14">
        <v>0.83299999999999996</v>
      </c>
      <c r="D14">
        <v>1.7999999999999999E-2</v>
      </c>
      <c r="E14">
        <v>0</v>
      </c>
      <c r="F14" t="s">
        <v>46</v>
      </c>
      <c r="G14" t="s">
        <v>134</v>
      </c>
    </row>
    <row r="15" spans="1:7" x14ac:dyDescent="0.2">
      <c r="A15">
        <v>0</v>
      </c>
      <c r="B15">
        <v>2.09358406840777</v>
      </c>
      <c r="C15">
        <v>0.84</v>
      </c>
      <c r="D15">
        <v>0.122</v>
      </c>
      <c r="E15">
        <v>0</v>
      </c>
      <c r="F15" t="s">
        <v>46</v>
      </c>
      <c r="G15" t="s">
        <v>135</v>
      </c>
    </row>
    <row r="16" spans="1:7" x14ac:dyDescent="0.2">
      <c r="A16">
        <v>0</v>
      </c>
      <c r="B16">
        <v>2.0636793367953099</v>
      </c>
      <c r="C16">
        <v>0.80500000000000005</v>
      </c>
      <c r="D16">
        <v>6.6000000000000003E-2</v>
      </c>
      <c r="E16">
        <v>0</v>
      </c>
      <c r="F16" t="s">
        <v>46</v>
      </c>
      <c r="G16" t="s">
        <v>136</v>
      </c>
    </row>
    <row r="17" spans="1:7" x14ac:dyDescent="0.2">
      <c r="A17">
        <v>0</v>
      </c>
      <c r="B17">
        <v>2.0528476887814699</v>
      </c>
      <c r="C17">
        <v>0.84699999999999998</v>
      </c>
      <c r="D17">
        <v>0.26100000000000001</v>
      </c>
      <c r="E17">
        <v>0</v>
      </c>
      <c r="F17" t="s">
        <v>46</v>
      </c>
      <c r="G17" t="s">
        <v>92</v>
      </c>
    </row>
    <row r="18" spans="1:7" x14ac:dyDescent="0.2">
      <c r="A18">
        <v>0</v>
      </c>
      <c r="B18">
        <v>1.9964501664496399</v>
      </c>
      <c r="C18">
        <v>0.96599999999999997</v>
      </c>
      <c r="D18">
        <v>0.59599999999999997</v>
      </c>
      <c r="E18">
        <v>0</v>
      </c>
      <c r="F18" t="s">
        <v>46</v>
      </c>
      <c r="G18" t="s">
        <v>137</v>
      </c>
    </row>
    <row r="19" spans="1:7" x14ac:dyDescent="0.2">
      <c r="A19">
        <v>0</v>
      </c>
      <c r="B19">
        <v>1.94541485337213</v>
      </c>
      <c r="C19">
        <v>0.95</v>
      </c>
      <c r="D19">
        <v>0.627</v>
      </c>
      <c r="E19">
        <v>0</v>
      </c>
      <c r="F19" t="s">
        <v>46</v>
      </c>
      <c r="G19" t="s">
        <v>138</v>
      </c>
    </row>
    <row r="20" spans="1:7" x14ac:dyDescent="0.2">
      <c r="A20">
        <v>0</v>
      </c>
      <c r="B20">
        <v>1.90900576094491</v>
      </c>
      <c r="C20">
        <v>0.97799999999999998</v>
      </c>
      <c r="D20">
        <v>0.72899999999999998</v>
      </c>
      <c r="E20">
        <v>0</v>
      </c>
      <c r="F20" t="s">
        <v>46</v>
      </c>
      <c r="G20" t="s">
        <v>98</v>
      </c>
    </row>
    <row r="21" spans="1:7" x14ac:dyDescent="0.2">
      <c r="A21">
        <v>0</v>
      </c>
      <c r="B21">
        <v>1.8929792377319099</v>
      </c>
      <c r="C21">
        <v>0.94099999999999995</v>
      </c>
      <c r="D21">
        <v>0.434</v>
      </c>
      <c r="E21">
        <v>0</v>
      </c>
      <c r="F21" t="s">
        <v>46</v>
      </c>
      <c r="G21" t="s">
        <v>139</v>
      </c>
    </row>
    <row r="22" spans="1:7" x14ac:dyDescent="0.2">
      <c r="A22">
        <v>0</v>
      </c>
      <c r="B22">
        <v>2.8901597206602698</v>
      </c>
      <c r="C22">
        <v>0.91300000000000003</v>
      </c>
      <c r="D22">
        <v>0.7</v>
      </c>
      <c r="E22">
        <v>0</v>
      </c>
      <c r="F22" t="s">
        <v>67</v>
      </c>
      <c r="G22" t="s">
        <v>48</v>
      </c>
    </row>
    <row r="23" spans="1:7" x14ac:dyDescent="0.2">
      <c r="A23">
        <v>0</v>
      </c>
      <c r="B23">
        <v>2.0917590816765501</v>
      </c>
      <c r="C23">
        <v>0.92800000000000005</v>
      </c>
      <c r="D23">
        <v>0.41599999999999998</v>
      </c>
      <c r="E23">
        <v>0</v>
      </c>
      <c r="F23" t="s">
        <v>67</v>
      </c>
      <c r="G23" t="s">
        <v>51</v>
      </c>
    </row>
    <row r="24" spans="1:7" x14ac:dyDescent="0.2">
      <c r="A24" s="3">
        <v>1.3526331418321899E-301</v>
      </c>
      <c r="B24">
        <v>1.6715943672850899</v>
      </c>
      <c r="C24">
        <v>0.92500000000000004</v>
      </c>
      <c r="D24">
        <v>0.73499999999999999</v>
      </c>
      <c r="E24" s="3">
        <v>2.33721480577184E-297</v>
      </c>
      <c r="F24" t="s">
        <v>67</v>
      </c>
      <c r="G24" t="s">
        <v>56</v>
      </c>
    </row>
    <row r="25" spans="1:7" x14ac:dyDescent="0.2">
      <c r="A25">
        <v>0</v>
      </c>
      <c r="B25">
        <v>1.6670412537016299</v>
      </c>
      <c r="C25">
        <v>0.80500000000000005</v>
      </c>
      <c r="D25">
        <v>0.34599999999999997</v>
      </c>
      <c r="E25">
        <v>0</v>
      </c>
      <c r="F25" t="s">
        <v>67</v>
      </c>
      <c r="G25" t="s">
        <v>140</v>
      </c>
    </row>
    <row r="26" spans="1:7" x14ac:dyDescent="0.2">
      <c r="A26">
        <v>0</v>
      </c>
      <c r="B26">
        <v>1.6487711974161401</v>
      </c>
      <c r="C26">
        <v>1</v>
      </c>
      <c r="D26">
        <v>0.999</v>
      </c>
      <c r="E26">
        <v>0</v>
      </c>
      <c r="F26" t="s">
        <v>67</v>
      </c>
      <c r="G26" t="s">
        <v>61</v>
      </c>
    </row>
    <row r="27" spans="1:7" x14ac:dyDescent="0.2">
      <c r="A27">
        <v>0</v>
      </c>
      <c r="B27">
        <v>1.59537383503973</v>
      </c>
      <c r="C27">
        <v>0.93700000000000006</v>
      </c>
      <c r="D27">
        <v>0.72199999999999998</v>
      </c>
      <c r="E27">
        <v>0</v>
      </c>
      <c r="F27" t="s">
        <v>67</v>
      </c>
      <c r="G27" t="s">
        <v>90</v>
      </c>
    </row>
    <row r="28" spans="1:7" x14ac:dyDescent="0.2">
      <c r="A28" s="3">
        <v>4.8952603901122699E-84</v>
      </c>
      <c r="B28">
        <v>1.31245508213481</v>
      </c>
      <c r="C28">
        <v>0.59499999999999997</v>
      </c>
      <c r="D28">
        <v>0.46800000000000003</v>
      </c>
      <c r="E28" s="3">
        <v>8.4585204280749897E-80</v>
      </c>
      <c r="F28" t="s">
        <v>67</v>
      </c>
      <c r="G28" t="s">
        <v>141</v>
      </c>
    </row>
    <row r="29" spans="1:7" x14ac:dyDescent="0.2">
      <c r="A29">
        <v>0</v>
      </c>
      <c r="B29">
        <v>1.18176029948898</v>
      </c>
      <c r="C29">
        <v>0.80400000000000005</v>
      </c>
      <c r="D29">
        <v>0.44700000000000001</v>
      </c>
      <c r="E29">
        <v>0</v>
      </c>
      <c r="F29" t="s">
        <v>67</v>
      </c>
      <c r="G29" t="s">
        <v>142</v>
      </c>
    </row>
    <row r="30" spans="1:7" x14ac:dyDescent="0.2">
      <c r="A30">
        <v>0</v>
      </c>
      <c r="B30">
        <v>1.13916449701018</v>
      </c>
      <c r="C30">
        <v>0.88500000000000001</v>
      </c>
      <c r="D30">
        <v>0.58799999999999997</v>
      </c>
      <c r="E30">
        <v>0</v>
      </c>
      <c r="F30" t="s">
        <v>67</v>
      </c>
      <c r="G30" t="s">
        <v>143</v>
      </c>
    </row>
    <row r="31" spans="1:7" x14ac:dyDescent="0.2">
      <c r="A31">
        <v>0</v>
      </c>
      <c r="B31">
        <v>1.1343209206963001</v>
      </c>
      <c r="C31">
        <v>0.96599999999999997</v>
      </c>
      <c r="D31">
        <v>0.66700000000000004</v>
      </c>
      <c r="E31">
        <v>0</v>
      </c>
      <c r="F31" t="s">
        <v>67</v>
      </c>
      <c r="G31" t="s">
        <v>123</v>
      </c>
    </row>
    <row r="32" spans="1:7" x14ac:dyDescent="0.2">
      <c r="A32">
        <v>0</v>
      </c>
      <c r="B32">
        <v>1.1267505451316999</v>
      </c>
      <c r="C32">
        <v>0.94899999999999995</v>
      </c>
      <c r="D32">
        <v>0.74299999999999999</v>
      </c>
      <c r="E32">
        <v>0</v>
      </c>
      <c r="F32" t="s">
        <v>67</v>
      </c>
      <c r="G32" t="s">
        <v>144</v>
      </c>
    </row>
    <row r="33" spans="1:7" x14ac:dyDescent="0.2">
      <c r="A33">
        <v>0</v>
      </c>
      <c r="B33">
        <v>0.99277997074011304</v>
      </c>
      <c r="C33">
        <v>0.78400000000000003</v>
      </c>
      <c r="D33">
        <v>0.314</v>
      </c>
      <c r="E33">
        <v>0</v>
      </c>
      <c r="F33" t="s">
        <v>67</v>
      </c>
      <c r="G33" t="s">
        <v>145</v>
      </c>
    </row>
    <row r="34" spans="1:7" x14ac:dyDescent="0.2">
      <c r="A34" s="3">
        <v>2.2627621161691901E-290</v>
      </c>
      <c r="B34">
        <v>0.99107540724570897</v>
      </c>
      <c r="C34">
        <v>0.88</v>
      </c>
      <c r="D34">
        <v>0.68799999999999994</v>
      </c>
      <c r="E34" s="3">
        <v>3.90982666052874E-286</v>
      </c>
      <c r="F34" t="s">
        <v>67</v>
      </c>
      <c r="G34" t="s">
        <v>58</v>
      </c>
    </row>
    <row r="35" spans="1:7" x14ac:dyDescent="0.2">
      <c r="A35" s="3">
        <v>4.0888947801672402E-282</v>
      </c>
      <c r="B35">
        <v>0.96482776477890897</v>
      </c>
      <c r="C35">
        <v>0.84399999999999997</v>
      </c>
      <c r="D35">
        <v>0.53100000000000003</v>
      </c>
      <c r="E35" s="3">
        <v>7.0652012906509806E-278</v>
      </c>
      <c r="F35" t="s">
        <v>67</v>
      </c>
      <c r="G35" t="s">
        <v>146</v>
      </c>
    </row>
    <row r="36" spans="1:7" x14ac:dyDescent="0.2">
      <c r="A36">
        <v>0</v>
      </c>
      <c r="B36">
        <v>0.94982149075355204</v>
      </c>
      <c r="C36">
        <v>0.84499999999999997</v>
      </c>
      <c r="D36">
        <v>0.41199999999999998</v>
      </c>
      <c r="E36">
        <v>0</v>
      </c>
      <c r="F36" t="s">
        <v>67</v>
      </c>
      <c r="G36" t="s">
        <v>147</v>
      </c>
    </row>
    <row r="37" spans="1:7" x14ac:dyDescent="0.2">
      <c r="A37">
        <v>0</v>
      </c>
      <c r="B37">
        <v>0.94911173809876404</v>
      </c>
      <c r="C37">
        <v>0.995</v>
      </c>
      <c r="D37">
        <v>0.86899999999999999</v>
      </c>
      <c r="E37">
        <v>0</v>
      </c>
      <c r="F37" t="s">
        <v>67</v>
      </c>
      <c r="G37" t="s">
        <v>148</v>
      </c>
    </row>
    <row r="38" spans="1:7" x14ac:dyDescent="0.2">
      <c r="A38">
        <v>0</v>
      </c>
      <c r="B38">
        <v>0.94505897271738903</v>
      </c>
      <c r="C38">
        <v>0.86899999999999999</v>
      </c>
      <c r="D38">
        <v>0.50600000000000001</v>
      </c>
      <c r="E38">
        <v>0</v>
      </c>
      <c r="F38" t="s">
        <v>67</v>
      </c>
      <c r="G38" t="s">
        <v>149</v>
      </c>
    </row>
    <row r="39" spans="1:7" x14ac:dyDescent="0.2">
      <c r="A39">
        <v>0</v>
      </c>
      <c r="B39">
        <v>0.88157099786948201</v>
      </c>
      <c r="C39">
        <v>0.67400000000000004</v>
      </c>
      <c r="D39">
        <v>0.20399999999999999</v>
      </c>
      <c r="E39">
        <v>0</v>
      </c>
      <c r="F39" t="s">
        <v>67</v>
      </c>
      <c r="G39" t="s">
        <v>63</v>
      </c>
    </row>
    <row r="40" spans="1:7" x14ac:dyDescent="0.2">
      <c r="A40">
        <v>0</v>
      </c>
      <c r="B40">
        <v>0.88069264629228805</v>
      </c>
      <c r="C40">
        <v>0.97399999999999998</v>
      </c>
      <c r="D40">
        <v>0.79</v>
      </c>
      <c r="E40">
        <v>0</v>
      </c>
      <c r="F40" t="s">
        <v>67</v>
      </c>
      <c r="G40" t="s">
        <v>150</v>
      </c>
    </row>
    <row r="41" spans="1:7" x14ac:dyDescent="0.2">
      <c r="A41">
        <v>0</v>
      </c>
      <c r="B41">
        <v>0.87295446823062295</v>
      </c>
      <c r="C41">
        <v>0.91500000000000004</v>
      </c>
      <c r="D41">
        <v>0.69699999999999995</v>
      </c>
      <c r="E41">
        <v>0</v>
      </c>
      <c r="F41" t="s">
        <v>67</v>
      </c>
      <c r="G41" t="s">
        <v>151</v>
      </c>
    </row>
    <row r="42" spans="1:7" x14ac:dyDescent="0.2">
      <c r="A42" s="3">
        <v>4.30757813983118E-216</v>
      </c>
      <c r="B42">
        <v>1.10181313432598</v>
      </c>
      <c r="C42">
        <v>0.77200000000000002</v>
      </c>
      <c r="D42">
        <v>0.46800000000000003</v>
      </c>
      <c r="E42" s="3">
        <v>7.4430642678142896E-212</v>
      </c>
      <c r="F42" t="s">
        <v>82</v>
      </c>
      <c r="G42" t="s">
        <v>152</v>
      </c>
    </row>
    <row r="43" spans="1:7" x14ac:dyDescent="0.2">
      <c r="A43" s="3">
        <v>1.3008923303152799E-116</v>
      </c>
      <c r="B43">
        <v>0.86032030179737595</v>
      </c>
      <c r="C43">
        <v>0.5</v>
      </c>
      <c r="D43">
        <v>0.254</v>
      </c>
      <c r="E43" s="3">
        <v>2.24781185755178E-112</v>
      </c>
      <c r="F43" t="s">
        <v>82</v>
      </c>
      <c r="G43" t="s">
        <v>104</v>
      </c>
    </row>
    <row r="44" spans="1:7" x14ac:dyDescent="0.2">
      <c r="A44" s="3">
        <v>1.01594015783625E-97</v>
      </c>
      <c r="B44">
        <v>0.84363887941319804</v>
      </c>
      <c r="C44">
        <v>0.66300000000000003</v>
      </c>
      <c r="D44">
        <v>0.43</v>
      </c>
      <c r="E44" s="3">
        <v>1.75544299872526E-93</v>
      </c>
      <c r="F44" t="s">
        <v>82</v>
      </c>
      <c r="G44" t="s">
        <v>108</v>
      </c>
    </row>
    <row r="45" spans="1:7" x14ac:dyDescent="0.2">
      <c r="A45" s="3">
        <v>8.5045987324862701E-255</v>
      </c>
      <c r="B45">
        <v>0.78340510271967201</v>
      </c>
      <c r="C45">
        <v>0.747</v>
      </c>
      <c r="D45">
        <v>0.309</v>
      </c>
      <c r="E45" s="3">
        <v>1.4695096149863001E-250</v>
      </c>
      <c r="F45" t="s">
        <v>82</v>
      </c>
      <c r="G45" t="s">
        <v>153</v>
      </c>
    </row>
    <row r="46" spans="1:7" x14ac:dyDescent="0.2">
      <c r="A46" s="3">
        <v>2.58489199299138E-77</v>
      </c>
      <c r="B46">
        <v>0.61909134087786</v>
      </c>
      <c r="C46">
        <v>0.52800000000000002</v>
      </c>
      <c r="D46">
        <v>0.33200000000000002</v>
      </c>
      <c r="E46" s="3">
        <v>4.4664348746898001E-73</v>
      </c>
      <c r="F46" t="s">
        <v>82</v>
      </c>
      <c r="G46" t="s">
        <v>154</v>
      </c>
    </row>
    <row r="47" spans="1:7" x14ac:dyDescent="0.2">
      <c r="A47" s="3">
        <v>3.9635120577303398E-57</v>
      </c>
      <c r="B47">
        <v>0.59577067741926903</v>
      </c>
      <c r="C47">
        <v>0.54200000000000004</v>
      </c>
      <c r="D47">
        <v>0.39600000000000002</v>
      </c>
      <c r="E47" s="3">
        <v>6.8485524845522596E-53</v>
      </c>
      <c r="F47" t="s">
        <v>82</v>
      </c>
      <c r="G47" t="s">
        <v>155</v>
      </c>
    </row>
    <row r="48" spans="1:7" x14ac:dyDescent="0.2">
      <c r="A48" s="3">
        <v>9.3853539025384795E-108</v>
      </c>
      <c r="B48">
        <v>0.59474908338076704</v>
      </c>
      <c r="C48">
        <v>0.97499999999999998</v>
      </c>
      <c r="D48">
        <v>0.88800000000000001</v>
      </c>
      <c r="E48" s="3">
        <v>1.62169530081962E-103</v>
      </c>
      <c r="F48" t="s">
        <v>82</v>
      </c>
      <c r="G48" t="s">
        <v>156</v>
      </c>
    </row>
    <row r="49" spans="1:7" x14ac:dyDescent="0.2">
      <c r="A49" s="3">
        <v>1.2673721120186401E-150</v>
      </c>
      <c r="B49">
        <v>0.58663871419938995</v>
      </c>
      <c r="C49">
        <v>0.96199999999999997</v>
      </c>
      <c r="D49">
        <v>0.65700000000000003</v>
      </c>
      <c r="E49" s="3">
        <v>2.1898922723570098E-146</v>
      </c>
      <c r="F49" t="s">
        <v>82</v>
      </c>
      <c r="G49" t="s">
        <v>157</v>
      </c>
    </row>
    <row r="50" spans="1:7" x14ac:dyDescent="0.2">
      <c r="A50" s="3">
        <v>5.8673835554394102E-163</v>
      </c>
      <c r="B50">
        <v>0.57977419767389704</v>
      </c>
      <c r="C50">
        <v>0.623</v>
      </c>
      <c r="D50">
        <v>0.27700000000000002</v>
      </c>
      <c r="E50" s="3">
        <v>1.0138252045443801E-158</v>
      </c>
      <c r="F50" t="s">
        <v>82</v>
      </c>
      <c r="G50" t="s">
        <v>158</v>
      </c>
    </row>
    <row r="51" spans="1:7" x14ac:dyDescent="0.2">
      <c r="A51" s="3">
        <v>3.57483378152322E-174</v>
      </c>
      <c r="B51">
        <v>0.573183567999757</v>
      </c>
      <c r="C51">
        <v>1</v>
      </c>
      <c r="D51">
        <v>0.997</v>
      </c>
      <c r="E51" s="3">
        <v>6.17695529109397E-170</v>
      </c>
      <c r="F51" t="s">
        <v>82</v>
      </c>
      <c r="G51" t="s">
        <v>159</v>
      </c>
    </row>
    <row r="52" spans="1:7" x14ac:dyDescent="0.2">
      <c r="A52" s="3">
        <v>8.9893233329987498E-84</v>
      </c>
      <c r="B52">
        <v>0.56239958747914398</v>
      </c>
      <c r="C52">
        <v>0.89100000000000001</v>
      </c>
      <c r="D52">
        <v>0.74199999999999999</v>
      </c>
      <c r="E52" s="3">
        <v>1.5532651787088499E-79</v>
      </c>
      <c r="F52" t="s">
        <v>82</v>
      </c>
      <c r="G52" t="s">
        <v>160</v>
      </c>
    </row>
    <row r="53" spans="1:7" x14ac:dyDescent="0.2">
      <c r="A53" s="3">
        <v>3.2255519340671099E-52</v>
      </c>
      <c r="B53">
        <v>0.55046130616664302</v>
      </c>
      <c r="C53">
        <v>0.73499999999999999</v>
      </c>
      <c r="D53">
        <v>0.63</v>
      </c>
      <c r="E53" s="3">
        <v>5.5734311868745595E-48</v>
      </c>
      <c r="F53" t="s">
        <v>82</v>
      </c>
      <c r="G53" t="s">
        <v>161</v>
      </c>
    </row>
    <row r="54" spans="1:7" x14ac:dyDescent="0.2">
      <c r="A54" s="3">
        <v>5.4696976162767702E-115</v>
      </c>
      <c r="B54">
        <v>0.539662317659933</v>
      </c>
      <c r="C54">
        <v>0.996</v>
      </c>
      <c r="D54">
        <v>0.96199999999999997</v>
      </c>
      <c r="E54" s="3">
        <v>9.4510905111646306E-111</v>
      </c>
      <c r="F54" t="s">
        <v>82</v>
      </c>
      <c r="G54" t="s">
        <v>162</v>
      </c>
    </row>
    <row r="55" spans="1:7" x14ac:dyDescent="0.2">
      <c r="A55" s="3">
        <v>7.07061272576193E-65</v>
      </c>
      <c r="B55">
        <v>0.49406589116667199</v>
      </c>
      <c r="C55">
        <v>0.95499999999999996</v>
      </c>
      <c r="D55">
        <v>0.753</v>
      </c>
      <c r="E55" s="3">
        <v>1.2217311728844E-60</v>
      </c>
      <c r="F55" t="s">
        <v>82</v>
      </c>
      <c r="G55" t="s">
        <v>56</v>
      </c>
    </row>
    <row r="56" spans="1:7" x14ac:dyDescent="0.2">
      <c r="A56" s="3">
        <v>2.4907954012165202E-96</v>
      </c>
      <c r="B56">
        <v>0.474571804280845</v>
      </c>
      <c r="C56">
        <v>0.997</v>
      </c>
      <c r="D56">
        <v>0.97199999999999998</v>
      </c>
      <c r="E56" s="3">
        <v>4.3038453737620203E-92</v>
      </c>
      <c r="F56" t="s">
        <v>82</v>
      </c>
      <c r="G56" t="s">
        <v>163</v>
      </c>
    </row>
    <row r="57" spans="1:7" x14ac:dyDescent="0.2">
      <c r="A57" s="3">
        <v>3.49349785878101E-95</v>
      </c>
      <c r="B57">
        <v>0.467414404178426</v>
      </c>
      <c r="C57">
        <v>0.97599999999999998</v>
      </c>
      <c r="D57">
        <v>0.94199999999999995</v>
      </c>
      <c r="E57" s="3">
        <v>6.0364149501877005E-91</v>
      </c>
      <c r="F57" t="s">
        <v>82</v>
      </c>
      <c r="G57" t="s">
        <v>164</v>
      </c>
    </row>
    <row r="58" spans="1:7" x14ac:dyDescent="0.2">
      <c r="A58" s="3">
        <v>6.2421275988411998E-81</v>
      </c>
      <c r="B58">
        <v>0.44995155501891598</v>
      </c>
      <c r="C58">
        <v>0.998</v>
      </c>
      <c r="D58">
        <v>0.98199999999999998</v>
      </c>
      <c r="E58" s="3">
        <v>1.07857722780377E-76</v>
      </c>
      <c r="F58" t="s">
        <v>82</v>
      </c>
      <c r="G58" t="s">
        <v>165</v>
      </c>
    </row>
    <row r="59" spans="1:7" x14ac:dyDescent="0.2">
      <c r="A59" s="3">
        <v>1.35982323817036E-49</v>
      </c>
      <c r="B59">
        <v>0.43774961565216902</v>
      </c>
      <c r="C59">
        <v>0.60499999999999998</v>
      </c>
      <c r="D59">
        <v>0.46100000000000002</v>
      </c>
      <c r="E59" s="3">
        <v>2.3496385732345699E-45</v>
      </c>
      <c r="F59" t="s">
        <v>82</v>
      </c>
      <c r="G59" t="s">
        <v>121</v>
      </c>
    </row>
    <row r="60" spans="1:7" x14ac:dyDescent="0.2">
      <c r="A60" s="3">
        <v>4.0905764066232599E-102</v>
      </c>
      <c r="B60">
        <v>0.42216986468829198</v>
      </c>
      <c r="C60">
        <v>0.999</v>
      </c>
      <c r="D60">
        <v>0.999</v>
      </c>
      <c r="E60" s="3">
        <v>7.0681069730043305E-98</v>
      </c>
      <c r="F60" t="s">
        <v>82</v>
      </c>
      <c r="G60" t="s">
        <v>166</v>
      </c>
    </row>
    <row r="61" spans="1:7" x14ac:dyDescent="0.2">
      <c r="A61" s="3">
        <v>9.7619098678582496E-23</v>
      </c>
      <c r="B61">
        <v>0.41691093531747903</v>
      </c>
      <c r="C61">
        <v>0.505</v>
      </c>
      <c r="D61">
        <v>0.46100000000000002</v>
      </c>
      <c r="E61" s="3">
        <v>1.6867604060672301E-18</v>
      </c>
      <c r="F61" t="s">
        <v>82</v>
      </c>
      <c r="G61" t="s">
        <v>167</v>
      </c>
    </row>
    <row r="62" spans="1:7" x14ac:dyDescent="0.2">
      <c r="A62">
        <v>0</v>
      </c>
      <c r="B62">
        <v>1.5120893069077901</v>
      </c>
      <c r="C62">
        <v>0.96699999999999997</v>
      </c>
      <c r="D62">
        <v>0.60499999999999998</v>
      </c>
      <c r="E62">
        <v>0</v>
      </c>
      <c r="F62" t="s">
        <v>103</v>
      </c>
      <c r="G62" t="s">
        <v>157</v>
      </c>
    </row>
    <row r="63" spans="1:7" x14ac:dyDescent="0.2">
      <c r="A63">
        <v>0</v>
      </c>
      <c r="B63">
        <v>1.26711998107139</v>
      </c>
      <c r="C63">
        <v>0.93500000000000005</v>
      </c>
      <c r="D63">
        <v>0.71</v>
      </c>
      <c r="E63">
        <v>0</v>
      </c>
      <c r="F63" t="s">
        <v>103</v>
      </c>
      <c r="G63" t="s">
        <v>168</v>
      </c>
    </row>
    <row r="64" spans="1:7" x14ac:dyDescent="0.2">
      <c r="A64">
        <v>0</v>
      </c>
      <c r="B64">
        <v>1.23080842424458</v>
      </c>
      <c r="C64">
        <v>0.89100000000000001</v>
      </c>
      <c r="D64">
        <v>0.46700000000000003</v>
      </c>
      <c r="E64">
        <v>0</v>
      </c>
      <c r="F64" t="s">
        <v>103</v>
      </c>
      <c r="G64" t="s">
        <v>169</v>
      </c>
    </row>
    <row r="65" spans="1:7" x14ac:dyDescent="0.2">
      <c r="A65" s="3">
        <v>1.0469207485188801E-298</v>
      </c>
      <c r="B65">
        <v>1.1376866127203999</v>
      </c>
      <c r="C65">
        <v>0.71899999999999997</v>
      </c>
      <c r="D65">
        <v>0.38500000000000001</v>
      </c>
      <c r="E65" s="3">
        <v>1.80897436136577E-294</v>
      </c>
      <c r="F65" t="s">
        <v>103</v>
      </c>
      <c r="G65" t="s">
        <v>170</v>
      </c>
    </row>
    <row r="66" spans="1:7" x14ac:dyDescent="0.2">
      <c r="A66">
        <v>0</v>
      </c>
      <c r="B66">
        <v>1.0382004718384401</v>
      </c>
      <c r="C66">
        <v>0.997</v>
      </c>
      <c r="D66">
        <v>0.85599999999999998</v>
      </c>
      <c r="E66">
        <v>0</v>
      </c>
      <c r="F66" t="s">
        <v>103</v>
      </c>
      <c r="G66" t="s">
        <v>171</v>
      </c>
    </row>
    <row r="67" spans="1:7" x14ac:dyDescent="0.2">
      <c r="A67" s="3">
        <v>5.1030047291106795E-234</v>
      </c>
      <c r="B67">
        <v>1.0169110768637899</v>
      </c>
      <c r="C67">
        <v>0.99199999999999999</v>
      </c>
      <c r="D67">
        <v>0.91800000000000004</v>
      </c>
      <c r="E67" s="3">
        <v>8.8174818714303499E-230</v>
      </c>
      <c r="F67" t="s">
        <v>103</v>
      </c>
      <c r="G67" t="s">
        <v>172</v>
      </c>
    </row>
    <row r="68" spans="1:7" x14ac:dyDescent="0.2">
      <c r="A68">
        <v>0</v>
      </c>
      <c r="B68">
        <v>1.00726638030625</v>
      </c>
      <c r="C68">
        <v>0.998</v>
      </c>
      <c r="D68">
        <v>0.94699999999999995</v>
      </c>
      <c r="E68">
        <v>0</v>
      </c>
      <c r="F68" t="s">
        <v>103</v>
      </c>
      <c r="G68" t="s">
        <v>173</v>
      </c>
    </row>
    <row r="69" spans="1:7" x14ac:dyDescent="0.2">
      <c r="A69">
        <v>0</v>
      </c>
      <c r="B69">
        <v>0.97036750885364598</v>
      </c>
      <c r="C69">
        <v>0.87</v>
      </c>
      <c r="D69">
        <v>0.61</v>
      </c>
      <c r="E69">
        <v>0</v>
      </c>
      <c r="F69" t="s">
        <v>103</v>
      </c>
      <c r="G69" t="s">
        <v>174</v>
      </c>
    </row>
    <row r="70" spans="1:7" x14ac:dyDescent="0.2">
      <c r="A70">
        <v>0</v>
      </c>
      <c r="B70">
        <v>0.91596031461372296</v>
      </c>
      <c r="C70">
        <v>0.71199999999999997</v>
      </c>
      <c r="D70">
        <v>0.17899999999999999</v>
      </c>
      <c r="E70">
        <v>0</v>
      </c>
      <c r="F70" t="s">
        <v>103</v>
      </c>
      <c r="G70" t="s">
        <v>158</v>
      </c>
    </row>
    <row r="71" spans="1:7" x14ac:dyDescent="0.2">
      <c r="A71">
        <v>0</v>
      </c>
      <c r="B71">
        <v>0.91492354804827403</v>
      </c>
      <c r="C71">
        <v>0.77200000000000002</v>
      </c>
      <c r="D71">
        <v>0.22500000000000001</v>
      </c>
      <c r="E71">
        <v>0</v>
      </c>
      <c r="F71" t="s">
        <v>103</v>
      </c>
      <c r="G71" t="s">
        <v>153</v>
      </c>
    </row>
    <row r="72" spans="1:7" x14ac:dyDescent="0.2">
      <c r="A72">
        <v>0</v>
      </c>
      <c r="B72">
        <v>0.89526651320600703</v>
      </c>
      <c r="C72">
        <v>1</v>
      </c>
      <c r="D72">
        <v>0.996</v>
      </c>
      <c r="E72">
        <v>0</v>
      </c>
      <c r="F72" t="s">
        <v>103</v>
      </c>
      <c r="G72" t="s">
        <v>159</v>
      </c>
    </row>
    <row r="73" spans="1:7" x14ac:dyDescent="0.2">
      <c r="A73">
        <v>0</v>
      </c>
      <c r="B73">
        <v>0.83804035061247295</v>
      </c>
      <c r="C73">
        <v>1</v>
      </c>
      <c r="D73">
        <v>0.997</v>
      </c>
      <c r="E73">
        <v>0</v>
      </c>
      <c r="F73" t="s">
        <v>103</v>
      </c>
      <c r="G73" t="s">
        <v>175</v>
      </c>
    </row>
    <row r="74" spans="1:7" x14ac:dyDescent="0.2">
      <c r="A74">
        <v>0</v>
      </c>
      <c r="B74">
        <v>0.83615523872462005</v>
      </c>
      <c r="C74">
        <v>1</v>
      </c>
      <c r="D74">
        <v>0.996</v>
      </c>
      <c r="E74">
        <v>0</v>
      </c>
      <c r="F74" t="s">
        <v>103</v>
      </c>
      <c r="G74" t="s">
        <v>176</v>
      </c>
    </row>
    <row r="75" spans="1:7" x14ac:dyDescent="0.2">
      <c r="A75" s="3">
        <v>3.8653784244751E-128</v>
      </c>
      <c r="B75">
        <v>0.83410880443186297</v>
      </c>
      <c r="C75">
        <v>0.53</v>
      </c>
      <c r="D75">
        <v>0.27200000000000002</v>
      </c>
      <c r="E75" s="3">
        <v>6.6789873796505304E-124</v>
      </c>
      <c r="F75" t="s">
        <v>103</v>
      </c>
      <c r="G75" t="s">
        <v>177</v>
      </c>
    </row>
    <row r="76" spans="1:7" x14ac:dyDescent="0.2">
      <c r="A76">
        <v>0</v>
      </c>
      <c r="B76">
        <v>0.80954645739894804</v>
      </c>
      <c r="C76">
        <v>1</v>
      </c>
      <c r="D76">
        <v>0.999</v>
      </c>
      <c r="E76">
        <v>0</v>
      </c>
      <c r="F76" t="s">
        <v>103</v>
      </c>
      <c r="G76" t="s">
        <v>178</v>
      </c>
    </row>
    <row r="77" spans="1:7" x14ac:dyDescent="0.2">
      <c r="A77" s="3">
        <v>1.85000042959112E-210</v>
      </c>
      <c r="B77">
        <v>0.79941779862780904</v>
      </c>
      <c r="C77">
        <v>0.995</v>
      </c>
      <c r="D77">
        <v>0.99099999999999999</v>
      </c>
      <c r="E77" s="3">
        <v>3.1966157422904998E-206</v>
      </c>
      <c r="F77" t="s">
        <v>103</v>
      </c>
      <c r="G77" t="s">
        <v>179</v>
      </c>
    </row>
    <row r="78" spans="1:7" x14ac:dyDescent="0.2">
      <c r="A78">
        <v>0</v>
      </c>
      <c r="B78">
        <v>0.74468818624347999</v>
      </c>
      <c r="C78">
        <v>1</v>
      </c>
      <c r="D78">
        <v>0.998</v>
      </c>
      <c r="E78">
        <v>0</v>
      </c>
      <c r="F78" t="s">
        <v>103</v>
      </c>
      <c r="G78" t="s">
        <v>180</v>
      </c>
    </row>
    <row r="79" spans="1:7" x14ac:dyDescent="0.2">
      <c r="A79" s="3">
        <v>6.6851629759777503E-302</v>
      </c>
      <c r="B79">
        <v>0.688710802426313</v>
      </c>
      <c r="C79">
        <v>1</v>
      </c>
      <c r="D79">
        <v>1</v>
      </c>
      <c r="E79" s="3">
        <v>1.15512931061919E-297</v>
      </c>
      <c r="F79" t="s">
        <v>103</v>
      </c>
      <c r="G79" t="s">
        <v>181</v>
      </c>
    </row>
    <row r="80" spans="1:7" x14ac:dyDescent="0.2">
      <c r="A80">
        <v>0</v>
      </c>
      <c r="B80">
        <v>0.68450106101861796</v>
      </c>
      <c r="C80">
        <v>1</v>
      </c>
      <c r="D80">
        <v>0.999</v>
      </c>
      <c r="E80">
        <v>0</v>
      </c>
      <c r="F80" t="s">
        <v>103</v>
      </c>
      <c r="G80" t="s">
        <v>182</v>
      </c>
    </row>
    <row r="81" spans="1:7" x14ac:dyDescent="0.2">
      <c r="A81" s="3">
        <v>1.3812179526673501E-141</v>
      </c>
      <c r="B81">
        <v>0.68389912749114701</v>
      </c>
      <c r="C81">
        <v>0.71399999999999997</v>
      </c>
      <c r="D81">
        <v>0.443</v>
      </c>
      <c r="E81" s="3">
        <v>2.3866065004139098E-137</v>
      </c>
      <c r="F81" t="s">
        <v>103</v>
      </c>
      <c r="G81" t="s">
        <v>18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303BB-3757-5E49-96A1-071C242ED457}">
  <dimension ref="A1:G81"/>
  <sheetViews>
    <sheetView workbookViewId="0">
      <selection activeCell="J37" sqref="J37"/>
    </sheetView>
  </sheetViews>
  <sheetFormatPr baseColWidth="10" defaultRowHeight="16" x14ac:dyDescent="0.2"/>
  <sheetData>
    <row r="1" spans="1:7" x14ac:dyDescent="0.2">
      <c r="A1" s="4" t="s">
        <v>39</v>
      </c>
      <c r="B1" s="4" t="s">
        <v>40</v>
      </c>
      <c r="C1" s="4" t="s">
        <v>41</v>
      </c>
      <c r="D1" s="4" t="s">
        <v>42</v>
      </c>
      <c r="E1" s="4" t="s">
        <v>43</v>
      </c>
      <c r="F1" s="4" t="s">
        <v>44</v>
      </c>
      <c r="G1" s="4" t="s">
        <v>45</v>
      </c>
    </row>
    <row r="2" spans="1:7" x14ac:dyDescent="0.2">
      <c r="A2" s="5">
        <v>2.72E-195</v>
      </c>
      <c r="B2" s="6">
        <v>4.0623308800000002</v>
      </c>
      <c r="C2" s="6">
        <v>0.997</v>
      </c>
      <c r="D2" s="6">
        <v>0.62</v>
      </c>
      <c r="E2" s="5">
        <v>5.0500000000000002E-191</v>
      </c>
      <c r="F2" s="6" t="s">
        <v>46</v>
      </c>
      <c r="G2" s="6" t="s">
        <v>48</v>
      </c>
    </row>
    <row r="3" spans="1:7" x14ac:dyDescent="0.2">
      <c r="A3" s="5">
        <v>1.06E-188</v>
      </c>
      <c r="B3" s="6">
        <v>3.7729293199999998</v>
      </c>
      <c r="C3" s="6">
        <v>1</v>
      </c>
      <c r="D3" s="6">
        <v>0.78400000000000003</v>
      </c>
      <c r="E3" s="5">
        <v>1.9600000000000001E-184</v>
      </c>
      <c r="F3" s="6" t="s">
        <v>46</v>
      </c>
      <c r="G3" s="6" t="s">
        <v>56</v>
      </c>
    </row>
    <row r="4" spans="1:7" x14ac:dyDescent="0.2">
      <c r="A4" s="5">
        <v>1.84E-143</v>
      </c>
      <c r="B4" s="6">
        <v>3.27625294</v>
      </c>
      <c r="C4" s="6">
        <v>0.95699999999999996</v>
      </c>
      <c r="D4" s="6">
        <v>0.62</v>
      </c>
      <c r="E4" s="5">
        <v>3.4199999999999998E-139</v>
      </c>
      <c r="F4" s="6" t="s">
        <v>46</v>
      </c>
      <c r="G4" s="6" t="s">
        <v>84</v>
      </c>
    </row>
    <row r="5" spans="1:7" x14ac:dyDescent="0.2">
      <c r="A5" s="5">
        <v>1.36E-275</v>
      </c>
      <c r="B5" s="6">
        <v>3.12622512</v>
      </c>
      <c r="C5" s="6">
        <v>0.98399999999999999</v>
      </c>
      <c r="D5" s="6">
        <v>0.26700000000000002</v>
      </c>
      <c r="E5" s="5">
        <v>2.5300000000000002E-271</v>
      </c>
      <c r="F5" s="6" t="s">
        <v>46</v>
      </c>
      <c r="G5" s="6" t="s">
        <v>87</v>
      </c>
    </row>
    <row r="6" spans="1:7" x14ac:dyDescent="0.2">
      <c r="A6" s="5">
        <v>2.2599999999999999E-287</v>
      </c>
      <c r="B6" s="6">
        <v>2.8509615799999999</v>
      </c>
      <c r="C6" s="6">
        <v>0.96599999999999997</v>
      </c>
      <c r="D6" s="6">
        <v>0.24399999999999999</v>
      </c>
      <c r="E6" s="5">
        <v>4.1899999999999998E-283</v>
      </c>
      <c r="F6" s="6" t="s">
        <v>46</v>
      </c>
      <c r="G6" s="6" t="s">
        <v>184</v>
      </c>
    </row>
    <row r="7" spans="1:7" x14ac:dyDescent="0.2">
      <c r="A7" s="5">
        <v>6.0200000000000003E-227</v>
      </c>
      <c r="B7" s="6">
        <v>2.8075806299999999</v>
      </c>
      <c r="C7" s="6">
        <v>0.99099999999999999</v>
      </c>
      <c r="D7" s="6">
        <v>0.39700000000000002</v>
      </c>
      <c r="E7" s="5">
        <v>1.1200000000000001E-222</v>
      </c>
      <c r="F7" s="6" t="s">
        <v>46</v>
      </c>
      <c r="G7" s="6" t="s">
        <v>58</v>
      </c>
    </row>
    <row r="8" spans="1:7" x14ac:dyDescent="0.2">
      <c r="A8" s="5">
        <v>1.3400000000000001E-206</v>
      </c>
      <c r="B8" s="6">
        <v>2.7990381900000001</v>
      </c>
      <c r="C8" s="6">
        <v>1</v>
      </c>
      <c r="D8" s="6">
        <v>0.98399999999999999</v>
      </c>
      <c r="E8" s="5">
        <v>2.4899999999999998E-202</v>
      </c>
      <c r="F8" s="6" t="s">
        <v>46</v>
      </c>
      <c r="G8" s="6" t="s">
        <v>185</v>
      </c>
    </row>
    <row r="9" spans="1:7" x14ac:dyDescent="0.2">
      <c r="A9" s="6">
        <v>0</v>
      </c>
      <c r="B9" s="6">
        <v>2.7968142</v>
      </c>
      <c r="C9" s="6">
        <v>0.97499999999999998</v>
      </c>
      <c r="D9" s="6">
        <v>0.21199999999999999</v>
      </c>
      <c r="E9" s="6">
        <v>0</v>
      </c>
      <c r="F9" s="6" t="s">
        <v>46</v>
      </c>
      <c r="G9" s="6" t="s">
        <v>186</v>
      </c>
    </row>
    <row r="10" spans="1:7" x14ac:dyDescent="0.2">
      <c r="A10" s="6">
        <v>0</v>
      </c>
      <c r="B10" s="6">
        <v>2.5285395400000001</v>
      </c>
      <c r="C10" s="6">
        <v>0.61499999999999999</v>
      </c>
      <c r="D10" s="6">
        <v>8.9999999999999993E-3</v>
      </c>
      <c r="E10" s="6">
        <v>0</v>
      </c>
      <c r="F10" s="6" t="s">
        <v>46</v>
      </c>
      <c r="G10" s="6" t="s">
        <v>187</v>
      </c>
    </row>
    <row r="11" spans="1:7" x14ac:dyDescent="0.2">
      <c r="A11" s="5">
        <v>7.7699999999999993E-204</v>
      </c>
      <c r="B11" s="6">
        <v>2.4923566500000001</v>
      </c>
      <c r="C11" s="6">
        <v>1</v>
      </c>
      <c r="D11" s="6">
        <v>0.999</v>
      </c>
      <c r="E11" s="5">
        <v>1.4400000000000001E-199</v>
      </c>
      <c r="F11" s="6" t="s">
        <v>46</v>
      </c>
      <c r="G11" s="6" t="s">
        <v>159</v>
      </c>
    </row>
    <row r="12" spans="1:7" x14ac:dyDescent="0.2">
      <c r="A12" s="5">
        <v>2.9399999999999998E-42</v>
      </c>
      <c r="B12" s="6">
        <v>2.4124342099999998</v>
      </c>
      <c r="C12" s="6">
        <v>0.76700000000000002</v>
      </c>
      <c r="D12" s="6">
        <v>0.51500000000000001</v>
      </c>
      <c r="E12" s="5">
        <v>5.4500000000000001E-38</v>
      </c>
      <c r="F12" s="6" t="s">
        <v>46</v>
      </c>
      <c r="G12" s="6" t="s">
        <v>188</v>
      </c>
    </row>
    <row r="13" spans="1:7" x14ac:dyDescent="0.2">
      <c r="A13" s="5">
        <v>3.22E-162</v>
      </c>
      <c r="B13" s="6">
        <v>2.37442946</v>
      </c>
      <c r="C13" s="6">
        <v>0.98399999999999999</v>
      </c>
      <c r="D13" s="6">
        <v>0.48</v>
      </c>
      <c r="E13" s="5">
        <v>5.9800000000000003E-158</v>
      </c>
      <c r="F13" s="6" t="s">
        <v>46</v>
      </c>
      <c r="G13" s="6" t="s">
        <v>189</v>
      </c>
    </row>
    <row r="14" spans="1:7" x14ac:dyDescent="0.2">
      <c r="A14" s="5">
        <v>1.0699999999999999E-104</v>
      </c>
      <c r="B14" s="6">
        <v>2.2161589300000002</v>
      </c>
      <c r="C14" s="6">
        <v>0.93799999999999994</v>
      </c>
      <c r="D14" s="6">
        <v>0.70499999999999996</v>
      </c>
      <c r="E14" s="5">
        <v>1.98E-100</v>
      </c>
      <c r="F14" s="6" t="s">
        <v>46</v>
      </c>
      <c r="G14" s="6" t="s">
        <v>190</v>
      </c>
    </row>
    <row r="15" spans="1:7" x14ac:dyDescent="0.2">
      <c r="A15" s="6">
        <v>0</v>
      </c>
      <c r="B15" s="6">
        <v>2.21521401</v>
      </c>
      <c r="C15" s="6">
        <v>0.77300000000000002</v>
      </c>
      <c r="D15" s="6">
        <v>0.05</v>
      </c>
      <c r="E15" s="6">
        <v>0</v>
      </c>
      <c r="F15" s="6" t="s">
        <v>46</v>
      </c>
      <c r="G15" s="6" t="s">
        <v>141</v>
      </c>
    </row>
    <row r="16" spans="1:7" x14ac:dyDescent="0.2">
      <c r="A16" s="5">
        <v>2.6099999999999998E-201</v>
      </c>
      <c r="B16" s="6">
        <v>2.18840871</v>
      </c>
      <c r="C16" s="6">
        <v>1</v>
      </c>
      <c r="D16" s="6">
        <v>0.98</v>
      </c>
      <c r="E16" s="5">
        <v>4.8299999999999999E-197</v>
      </c>
      <c r="F16" s="6" t="s">
        <v>46</v>
      </c>
      <c r="G16" s="6" t="s">
        <v>171</v>
      </c>
    </row>
    <row r="17" spans="1:7" x14ac:dyDescent="0.2">
      <c r="A17" s="5">
        <v>8.8299999999999998E-204</v>
      </c>
      <c r="B17" s="6">
        <v>2.1614259800000002</v>
      </c>
      <c r="C17" s="6">
        <v>0.99399999999999999</v>
      </c>
      <c r="D17" s="6">
        <v>0.64400000000000002</v>
      </c>
      <c r="E17" s="5">
        <v>1.6399999999999999E-199</v>
      </c>
      <c r="F17" s="6" t="s">
        <v>46</v>
      </c>
      <c r="G17" s="6" t="s">
        <v>191</v>
      </c>
    </row>
    <row r="18" spans="1:7" x14ac:dyDescent="0.2">
      <c r="A18" s="5">
        <v>8.5100000000000008E-174</v>
      </c>
      <c r="B18" s="6">
        <v>2.13539565</v>
      </c>
      <c r="C18" s="6">
        <v>0.94399999999999995</v>
      </c>
      <c r="D18" s="6">
        <v>0.40600000000000003</v>
      </c>
      <c r="E18" s="5">
        <v>1.58E-169</v>
      </c>
      <c r="F18" s="6" t="s">
        <v>46</v>
      </c>
      <c r="G18" s="6" t="s">
        <v>192</v>
      </c>
    </row>
    <row r="19" spans="1:7" x14ac:dyDescent="0.2">
      <c r="A19" s="5">
        <v>6.6600000000000002E-124</v>
      </c>
      <c r="B19" s="6">
        <v>2.0249816300000001</v>
      </c>
      <c r="C19" s="6">
        <v>0.99099999999999999</v>
      </c>
      <c r="D19" s="6">
        <v>0.7</v>
      </c>
      <c r="E19" s="5">
        <v>1.2400000000000001E-119</v>
      </c>
      <c r="F19" s="6" t="s">
        <v>46</v>
      </c>
      <c r="G19" s="6" t="s">
        <v>83</v>
      </c>
    </row>
    <row r="20" spans="1:7" x14ac:dyDescent="0.2">
      <c r="A20" s="5">
        <v>5.6600000000000001E-300</v>
      </c>
      <c r="B20" s="6">
        <v>1.9805224400000001</v>
      </c>
      <c r="C20" s="6">
        <v>0.75800000000000001</v>
      </c>
      <c r="D20" s="6">
        <v>0.10199999999999999</v>
      </c>
      <c r="E20" s="5">
        <v>1.05E-295</v>
      </c>
      <c r="F20" s="6" t="s">
        <v>46</v>
      </c>
      <c r="G20" s="6" t="s">
        <v>193</v>
      </c>
    </row>
    <row r="21" spans="1:7" x14ac:dyDescent="0.2">
      <c r="A21" s="5">
        <v>7.0299999999999997E-171</v>
      </c>
      <c r="B21" s="6">
        <v>1.8877197800000001</v>
      </c>
      <c r="C21" s="6">
        <v>1</v>
      </c>
      <c r="D21" s="6">
        <v>0.997</v>
      </c>
      <c r="E21" s="5">
        <v>1.2999999999999999E-166</v>
      </c>
      <c r="F21" s="6" t="s">
        <v>46</v>
      </c>
      <c r="G21" s="6" t="s">
        <v>194</v>
      </c>
    </row>
    <row r="22" spans="1:7" x14ac:dyDescent="0.2">
      <c r="A22" s="5">
        <v>6.9200000000000006E-132</v>
      </c>
      <c r="B22" s="6">
        <v>4.0082224000000002</v>
      </c>
      <c r="C22" s="6">
        <v>0.60399999999999998</v>
      </c>
      <c r="D22" s="6">
        <v>0.13200000000000001</v>
      </c>
      <c r="E22" s="5">
        <v>1.2799999999999999E-127</v>
      </c>
      <c r="F22" s="6" t="s">
        <v>67</v>
      </c>
      <c r="G22" s="6" t="s">
        <v>124</v>
      </c>
    </row>
    <row r="23" spans="1:7" x14ac:dyDescent="0.2">
      <c r="A23" s="5">
        <v>1.7800000000000002E-139</v>
      </c>
      <c r="B23" s="6">
        <v>3.4898439400000001</v>
      </c>
      <c r="C23" s="6">
        <v>0.98599999999999999</v>
      </c>
      <c r="D23" s="6">
        <v>0.73</v>
      </c>
      <c r="E23" s="5">
        <v>3.2999999999999999E-135</v>
      </c>
      <c r="F23" s="6" t="s">
        <v>67</v>
      </c>
      <c r="G23" s="6" t="s">
        <v>195</v>
      </c>
    </row>
    <row r="24" spans="1:7" x14ac:dyDescent="0.2">
      <c r="A24" s="5">
        <v>1.7599999999999999E-19</v>
      </c>
      <c r="B24" s="6">
        <v>2.92029022</v>
      </c>
      <c r="C24" s="6">
        <v>0.67700000000000005</v>
      </c>
      <c r="D24" s="6">
        <v>0.63200000000000001</v>
      </c>
      <c r="E24" s="5">
        <v>3.2600000000000001E-15</v>
      </c>
      <c r="F24" s="6" t="s">
        <v>67</v>
      </c>
      <c r="G24" s="6" t="s">
        <v>48</v>
      </c>
    </row>
    <row r="25" spans="1:7" x14ac:dyDescent="0.2">
      <c r="A25" s="6">
        <v>0</v>
      </c>
      <c r="B25" s="6">
        <v>2.5388163499999998</v>
      </c>
      <c r="C25" s="6">
        <v>0.57599999999999996</v>
      </c>
      <c r="D25" s="6">
        <v>8.0000000000000002E-3</v>
      </c>
      <c r="E25" s="6">
        <v>0</v>
      </c>
      <c r="F25" s="6" t="s">
        <v>67</v>
      </c>
      <c r="G25" s="6" t="s">
        <v>47</v>
      </c>
    </row>
    <row r="26" spans="1:7" x14ac:dyDescent="0.2">
      <c r="A26" s="5">
        <v>9.3399999999999992E-130</v>
      </c>
      <c r="B26" s="6">
        <v>2.42077922</v>
      </c>
      <c r="C26" s="6">
        <v>1</v>
      </c>
      <c r="D26" s="6">
        <v>1</v>
      </c>
      <c r="E26" s="5">
        <v>1.73E-125</v>
      </c>
      <c r="F26" s="6" t="s">
        <v>67</v>
      </c>
      <c r="G26" s="6" t="s">
        <v>61</v>
      </c>
    </row>
    <row r="27" spans="1:7" x14ac:dyDescent="0.2">
      <c r="A27" s="5">
        <v>4.58E-71</v>
      </c>
      <c r="B27" s="6">
        <v>2.3642484800000001</v>
      </c>
      <c r="C27" s="6">
        <v>1</v>
      </c>
      <c r="D27" s="6">
        <v>0.96099999999999997</v>
      </c>
      <c r="E27" s="5">
        <v>8.4899999999999996E-67</v>
      </c>
      <c r="F27" s="6" t="s">
        <v>67</v>
      </c>
      <c r="G27" s="6" t="s">
        <v>90</v>
      </c>
    </row>
    <row r="28" spans="1:7" x14ac:dyDescent="0.2">
      <c r="A28" s="5">
        <v>1.1199999999999999E-68</v>
      </c>
      <c r="B28" s="6">
        <v>2.29357378</v>
      </c>
      <c r="C28" s="6">
        <v>0.69399999999999995</v>
      </c>
      <c r="D28" s="6">
        <v>0.28000000000000003</v>
      </c>
      <c r="E28" s="5">
        <v>2.0700000000000001E-64</v>
      </c>
      <c r="F28" s="6" t="s">
        <v>67</v>
      </c>
      <c r="G28" s="6" t="s">
        <v>87</v>
      </c>
    </row>
    <row r="29" spans="1:7" x14ac:dyDescent="0.2">
      <c r="A29" s="5">
        <v>9.7500000000000003E-50</v>
      </c>
      <c r="B29" s="6">
        <v>2.1489506899999999</v>
      </c>
      <c r="C29" s="6">
        <v>0.878</v>
      </c>
      <c r="D29" s="6">
        <v>0.68799999999999994</v>
      </c>
      <c r="E29" s="5">
        <v>1.8100000000000001E-45</v>
      </c>
      <c r="F29" s="6" t="s">
        <v>67</v>
      </c>
      <c r="G29" s="6" t="s">
        <v>49</v>
      </c>
    </row>
    <row r="30" spans="1:7" x14ac:dyDescent="0.2">
      <c r="A30" s="5">
        <v>5.54E-71</v>
      </c>
      <c r="B30" s="6">
        <v>1.8976438499999999</v>
      </c>
      <c r="C30" s="6">
        <v>0.61099999999999999</v>
      </c>
      <c r="D30" s="6">
        <v>0.22900000000000001</v>
      </c>
      <c r="E30" s="5">
        <v>1.03E-66</v>
      </c>
      <c r="F30" s="6" t="s">
        <v>67</v>
      </c>
      <c r="G30" s="6" t="s">
        <v>196</v>
      </c>
    </row>
    <row r="31" spans="1:7" x14ac:dyDescent="0.2">
      <c r="A31" s="5">
        <v>2.3899999999999999E-126</v>
      </c>
      <c r="B31" s="6">
        <v>1.86869555</v>
      </c>
      <c r="C31" s="6">
        <v>0.92</v>
      </c>
      <c r="D31" s="6">
        <v>0.40200000000000002</v>
      </c>
      <c r="E31" s="5">
        <v>4.4399999999999999E-122</v>
      </c>
      <c r="F31" s="6" t="s">
        <v>67</v>
      </c>
      <c r="G31" s="6" t="s">
        <v>58</v>
      </c>
    </row>
    <row r="32" spans="1:7" x14ac:dyDescent="0.2">
      <c r="A32" s="5">
        <v>8.5100000000000002E-46</v>
      </c>
      <c r="B32" s="6">
        <v>1.8206345100000001</v>
      </c>
      <c r="C32" s="6">
        <v>0.94399999999999995</v>
      </c>
      <c r="D32" s="6">
        <v>0.79300000000000004</v>
      </c>
      <c r="E32" s="5">
        <v>1.5799999999999999E-41</v>
      </c>
      <c r="F32" s="6" t="s">
        <v>67</v>
      </c>
      <c r="G32" s="6" t="s">
        <v>51</v>
      </c>
    </row>
    <row r="33" spans="1:7" x14ac:dyDescent="0.2">
      <c r="A33" s="5">
        <v>5.8899999999999998E-81</v>
      </c>
      <c r="B33" s="6">
        <v>1.7725232900000001</v>
      </c>
      <c r="C33" s="6">
        <v>0.78100000000000003</v>
      </c>
      <c r="D33" s="6">
        <v>0.35599999999999998</v>
      </c>
      <c r="E33" s="5">
        <v>1.0899999999999999E-76</v>
      </c>
      <c r="F33" s="6" t="s">
        <v>67</v>
      </c>
      <c r="G33" s="6" t="s">
        <v>197</v>
      </c>
    </row>
    <row r="34" spans="1:7" x14ac:dyDescent="0.2">
      <c r="A34" s="5">
        <v>7.5299999999999999E-75</v>
      </c>
      <c r="B34" s="6">
        <v>1.76638198</v>
      </c>
      <c r="C34" s="6">
        <v>0.91300000000000003</v>
      </c>
      <c r="D34" s="6">
        <v>0.60799999999999998</v>
      </c>
      <c r="E34" s="5">
        <v>1.4E-70</v>
      </c>
      <c r="F34" s="6" t="s">
        <v>67</v>
      </c>
      <c r="G34" s="6" t="s">
        <v>91</v>
      </c>
    </row>
    <row r="35" spans="1:7" x14ac:dyDescent="0.2">
      <c r="A35" s="5">
        <v>4.9900000000000003E-167</v>
      </c>
      <c r="B35" s="6">
        <v>1.75205477</v>
      </c>
      <c r="C35" s="6">
        <v>0.56899999999999995</v>
      </c>
      <c r="D35" s="6">
        <v>8.5000000000000006E-2</v>
      </c>
      <c r="E35" s="5">
        <v>9.2599999999999996E-163</v>
      </c>
      <c r="F35" s="6" t="s">
        <v>67</v>
      </c>
      <c r="G35" s="6" t="s">
        <v>198</v>
      </c>
    </row>
    <row r="36" spans="1:7" x14ac:dyDescent="0.2">
      <c r="A36" s="5">
        <v>9.2E-111</v>
      </c>
      <c r="B36" s="6">
        <v>1.6832219399999999</v>
      </c>
      <c r="C36" s="6">
        <v>0.97899999999999998</v>
      </c>
      <c r="D36" s="6">
        <v>0.78400000000000003</v>
      </c>
      <c r="E36" s="5">
        <v>1.71E-106</v>
      </c>
      <c r="F36" s="6" t="s">
        <v>67</v>
      </c>
      <c r="G36" s="6" t="s">
        <v>143</v>
      </c>
    </row>
    <row r="37" spans="1:7" x14ac:dyDescent="0.2">
      <c r="A37" s="5">
        <v>6.2200000000000001E-116</v>
      </c>
      <c r="B37" s="6">
        <v>1.67746336</v>
      </c>
      <c r="C37" s="6">
        <v>0.97899999999999998</v>
      </c>
      <c r="D37" s="6">
        <v>0.54200000000000004</v>
      </c>
      <c r="E37" s="5">
        <v>1.15E-111</v>
      </c>
      <c r="F37" s="6" t="s">
        <v>67</v>
      </c>
      <c r="G37" s="6" t="s">
        <v>199</v>
      </c>
    </row>
    <row r="38" spans="1:7" x14ac:dyDescent="0.2">
      <c r="A38" s="5">
        <v>3.5699999999999999E-91</v>
      </c>
      <c r="B38" s="6">
        <v>1.65735356</v>
      </c>
      <c r="C38" s="6">
        <v>0.89200000000000002</v>
      </c>
      <c r="D38" s="6">
        <v>0.497</v>
      </c>
      <c r="E38" s="5">
        <v>6.63E-87</v>
      </c>
      <c r="F38" s="6" t="s">
        <v>67</v>
      </c>
      <c r="G38" s="6" t="s">
        <v>54</v>
      </c>
    </row>
    <row r="39" spans="1:7" x14ac:dyDescent="0.2">
      <c r="A39" s="5">
        <v>2.55E-235</v>
      </c>
      <c r="B39" s="6">
        <v>1.46336307</v>
      </c>
      <c r="C39" s="6">
        <v>0.65300000000000002</v>
      </c>
      <c r="D39" s="6">
        <v>8.5000000000000006E-2</v>
      </c>
      <c r="E39" s="5">
        <v>4.7299999999999998E-231</v>
      </c>
      <c r="F39" s="6" t="s">
        <v>67</v>
      </c>
      <c r="G39" s="6" t="s">
        <v>200</v>
      </c>
    </row>
    <row r="40" spans="1:7" x14ac:dyDescent="0.2">
      <c r="A40" s="5">
        <v>1.76E-130</v>
      </c>
      <c r="B40" s="6">
        <v>1.4337367599999999</v>
      </c>
      <c r="C40" s="6">
        <v>0.57599999999999996</v>
      </c>
      <c r="D40" s="6">
        <v>0.115</v>
      </c>
      <c r="E40" s="5">
        <v>3.2600000000000002E-126</v>
      </c>
      <c r="F40" s="6" t="s">
        <v>67</v>
      </c>
      <c r="G40" s="6" t="s">
        <v>201</v>
      </c>
    </row>
    <row r="41" spans="1:7" x14ac:dyDescent="0.2">
      <c r="A41" s="5">
        <v>2.4900000000000001E-291</v>
      </c>
      <c r="B41" s="6">
        <v>1.4295679100000001</v>
      </c>
      <c r="C41" s="6">
        <v>0.64600000000000002</v>
      </c>
      <c r="D41" s="6">
        <v>6.0999999999999999E-2</v>
      </c>
      <c r="E41" s="5">
        <v>4.6100000000000001E-287</v>
      </c>
      <c r="F41" s="6" t="s">
        <v>67</v>
      </c>
      <c r="G41" s="6" t="s">
        <v>50</v>
      </c>
    </row>
    <row r="42" spans="1:7" x14ac:dyDescent="0.2">
      <c r="A42" s="5">
        <v>9.9400000000000003E-287</v>
      </c>
      <c r="B42" s="6">
        <v>1.8897714400000001</v>
      </c>
      <c r="C42" s="6">
        <v>0.65300000000000002</v>
      </c>
      <c r="D42" s="6">
        <v>0.314</v>
      </c>
      <c r="E42" s="5">
        <v>1.8399999999999999E-282</v>
      </c>
      <c r="F42" s="6" t="s">
        <v>82</v>
      </c>
      <c r="G42" s="6" t="s">
        <v>85</v>
      </c>
    </row>
    <row r="43" spans="1:7" x14ac:dyDescent="0.2">
      <c r="A43" s="6">
        <v>0</v>
      </c>
      <c r="B43" s="6">
        <v>1.5413729899999999</v>
      </c>
      <c r="C43" s="6">
        <v>0.96599999999999997</v>
      </c>
      <c r="D43" s="6">
        <v>0.67900000000000005</v>
      </c>
      <c r="E43" s="6">
        <v>0</v>
      </c>
      <c r="F43" s="6" t="s">
        <v>82</v>
      </c>
      <c r="G43" s="6" t="s">
        <v>51</v>
      </c>
    </row>
    <row r="44" spans="1:7" x14ac:dyDescent="0.2">
      <c r="A44" s="5">
        <v>9.2499999999999999E-263</v>
      </c>
      <c r="B44" s="6">
        <v>1.35154573</v>
      </c>
      <c r="C44" s="6">
        <v>0.86399999999999999</v>
      </c>
      <c r="D44" s="6">
        <v>0.60099999999999998</v>
      </c>
      <c r="E44" s="5">
        <v>1.72E-258</v>
      </c>
      <c r="F44" s="6" t="s">
        <v>82</v>
      </c>
      <c r="G44" s="6" t="s">
        <v>83</v>
      </c>
    </row>
    <row r="45" spans="1:7" x14ac:dyDescent="0.2">
      <c r="A45" s="6">
        <v>0</v>
      </c>
      <c r="B45" s="6">
        <v>1.32828872</v>
      </c>
      <c r="C45" s="6">
        <v>0.80100000000000005</v>
      </c>
      <c r="D45" s="6">
        <v>0.48299999999999998</v>
      </c>
      <c r="E45" s="6">
        <v>0</v>
      </c>
      <c r="F45" s="6" t="s">
        <v>82</v>
      </c>
      <c r="G45" s="6" t="s">
        <v>202</v>
      </c>
    </row>
    <row r="46" spans="1:7" x14ac:dyDescent="0.2">
      <c r="A46" s="5">
        <v>1.3100000000000001E-129</v>
      </c>
      <c r="B46" s="6">
        <v>1.3096011999999999</v>
      </c>
      <c r="C46" s="6">
        <v>0.63700000000000001</v>
      </c>
      <c r="D46" s="6">
        <v>0.42299999999999999</v>
      </c>
      <c r="E46" s="5">
        <v>2.43E-125</v>
      </c>
      <c r="F46" s="6" t="s">
        <v>82</v>
      </c>
      <c r="G46" s="6" t="s">
        <v>109</v>
      </c>
    </row>
    <row r="47" spans="1:7" x14ac:dyDescent="0.2">
      <c r="A47" s="5">
        <v>3.4499999999999999E-25</v>
      </c>
      <c r="B47" s="6">
        <v>1.2643310400000001</v>
      </c>
      <c r="C47" s="6">
        <v>0.73699999999999999</v>
      </c>
      <c r="D47" s="6">
        <v>0.66400000000000003</v>
      </c>
      <c r="E47" s="5">
        <v>6.4100000000000002E-21</v>
      </c>
      <c r="F47" s="6" t="s">
        <v>82</v>
      </c>
      <c r="G47" s="6" t="s">
        <v>49</v>
      </c>
    </row>
    <row r="48" spans="1:7" x14ac:dyDescent="0.2">
      <c r="A48" s="5">
        <v>5.2200000000000004E-298</v>
      </c>
      <c r="B48" s="6">
        <v>1.1882381500000001</v>
      </c>
      <c r="C48" s="6">
        <v>0.86099999999999999</v>
      </c>
      <c r="D48" s="6">
        <v>0.57899999999999996</v>
      </c>
      <c r="E48" s="5">
        <v>9.6799999999999997E-294</v>
      </c>
      <c r="F48" s="6" t="s">
        <v>82</v>
      </c>
      <c r="G48" s="6" t="s">
        <v>203</v>
      </c>
    </row>
    <row r="49" spans="1:7" x14ac:dyDescent="0.2">
      <c r="A49" s="6">
        <v>0</v>
      </c>
      <c r="B49" s="6">
        <v>0.96179064000000003</v>
      </c>
      <c r="C49" s="6">
        <v>0.86599999999999999</v>
      </c>
      <c r="D49" s="6">
        <v>0.629</v>
      </c>
      <c r="E49" s="6">
        <v>0</v>
      </c>
      <c r="F49" s="6" t="s">
        <v>82</v>
      </c>
      <c r="G49" s="6" t="s">
        <v>70</v>
      </c>
    </row>
    <row r="50" spans="1:7" x14ac:dyDescent="0.2">
      <c r="A50" s="5">
        <v>7.3800000000000001E-199</v>
      </c>
      <c r="B50" s="6">
        <v>0.87055472</v>
      </c>
      <c r="C50" s="6">
        <v>0.98099999999999998</v>
      </c>
      <c r="D50" s="6">
        <v>0.93100000000000005</v>
      </c>
      <c r="E50" s="5">
        <v>1.3700000000000001E-194</v>
      </c>
      <c r="F50" s="6" t="s">
        <v>82</v>
      </c>
      <c r="G50" s="6" t="s">
        <v>79</v>
      </c>
    </row>
    <row r="51" spans="1:7" x14ac:dyDescent="0.2">
      <c r="A51" s="5">
        <v>1.6400000000000001E-23</v>
      </c>
      <c r="B51" s="6">
        <v>0.84136056999999997</v>
      </c>
      <c r="C51" s="6">
        <v>0.86399999999999999</v>
      </c>
      <c r="D51" s="6">
        <v>0.86699999999999999</v>
      </c>
      <c r="E51" s="5">
        <v>3.0399999999999998E-19</v>
      </c>
      <c r="F51" s="6" t="s">
        <v>82</v>
      </c>
      <c r="G51" s="6" t="s">
        <v>157</v>
      </c>
    </row>
    <row r="52" spans="1:7" x14ac:dyDescent="0.2">
      <c r="A52" s="5">
        <v>1.5299999999999999E-276</v>
      </c>
      <c r="B52" s="6">
        <v>0.83908384000000003</v>
      </c>
      <c r="C52" s="6">
        <v>0.78300000000000003</v>
      </c>
      <c r="D52" s="6">
        <v>0.55500000000000005</v>
      </c>
      <c r="E52" s="5">
        <v>2.8499999999999999E-272</v>
      </c>
      <c r="F52" s="6" t="s">
        <v>82</v>
      </c>
      <c r="G52" s="6" t="s">
        <v>204</v>
      </c>
    </row>
    <row r="53" spans="1:7" x14ac:dyDescent="0.2">
      <c r="A53" s="6">
        <v>0</v>
      </c>
      <c r="B53" s="6">
        <v>0.78786568999999995</v>
      </c>
      <c r="C53" s="6">
        <v>1</v>
      </c>
      <c r="D53" s="6">
        <v>0.99399999999999999</v>
      </c>
      <c r="E53" s="6">
        <v>0</v>
      </c>
      <c r="F53" s="6" t="s">
        <v>82</v>
      </c>
      <c r="G53" s="6" t="s">
        <v>205</v>
      </c>
    </row>
    <row r="54" spans="1:7" x14ac:dyDescent="0.2">
      <c r="A54" s="6">
        <v>0</v>
      </c>
      <c r="B54" s="6">
        <v>0.78094967000000004</v>
      </c>
      <c r="C54" s="6">
        <v>1</v>
      </c>
      <c r="D54" s="6">
        <v>0.99</v>
      </c>
      <c r="E54" s="6">
        <v>0</v>
      </c>
      <c r="F54" s="6" t="s">
        <v>82</v>
      </c>
      <c r="G54" s="6" t="s">
        <v>206</v>
      </c>
    </row>
    <row r="55" spans="1:7" x14ac:dyDescent="0.2">
      <c r="A55" s="5">
        <v>2.9199999999999998E-26</v>
      </c>
      <c r="B55" s="6">
        <v>0.77945975999999995</v>
      </c>
      <c r="C55" s="6">
        <v>0.53</v>
      </c>
      <c r="D55" s="6">
        <v>0.44800000000000001</v>
      </c>
      <c r="E55" s="5">
        <v>5.4100000000000001E-22</v>
      </c>
      <c r="F55" s="6" t="s">
        <v>82</v>
      </c>
      <c r="G55" s="6" t="s">
        <v>207</v>
      </c>
    </row>
    <row r="56" spans="1:7" x14ac:dyDescent="0.2">
      <c r="A56" s="5">
        <v>2.1599999999999998E-11</v>
      </c>
      <c r="B56" s="6">
        <v>0.73385321999999997</v>
      </c>
      <c r="C56" s="6">
        <v>0.97</v>
      </c>
      <c r="D56" s="6">
        <v>0.94599999999999995</v>
      </c>
      <c r="E56" s="5">
        <v>4.0200000000000003E-7</v>
      </c>
      <c r="F56" s="6" t="s">
        <v>82</v>
      </c>
      <c r="G56" s="6" t="s">
        <v>165</v>
      </c>
    </row>
    <row r="57" spans="1:7" x14ac:dyDescent="0.2">
      <c r="A57" s="5">
        <v>2.5599999999999999E-221</v>
      </c>
      <c r="B57" s="6">
        <v>0.72714805000000005</v>
      </c>
      <c r="C57" s="6">
        <v>0.94399999999999995</v>
      </c>
      <c r="D57" s="6">
        <v>0.79700000000000004</v>
      </c>
      <c r="E57" s="5">
        <v>4.75E-217</v>
      </c>
      <c r="F57" s="6" t="s">
        <v>82</v>
      </c>
      <c r="G57" s="6" t="s">
        <v>68</v>
      </c>
    </row>
    <row r="58" spans="1:7" x14ac:dyDescent="0.2">
      <c r="A58" s="5">
        <v>4.1100000000000002E-80</v>
      </c>
      <c r="B58" s="6">
        <v>0.72552181000000004</v>
      </c>
      <c r="C58" s="6">
        <v>0.70799999999999996</v>
      </c>
      <c r="D58" s="6">
        <v>0.60199999999999998</v>
      </c>
      <c r="E58" s="5">
        <v>7.6300000000000006E-76</v>
      </c>
      <c r="F58" s="6" t="s">
        <v>82</v>
      </c>
      <c r="G58" s="6" t="s">
        <v>208</v>
      </c>
    </row>
    <row r="59" spans="1:7" x14ac:dyDescent="0.2">
      <c r="A59" s="5">
        <v>4.7399999999999999E-168</v>
      </c>
      <c r="B59" s="6">
        <v>0.71303572999999998</v>
      </c>
      <c r="C59" s="6">
        <v>0.877</v>
      </c>
      <c r="D59" s="6">
        <v>0.75700000000000001</v>
      </c>
      <c r="E59" s="5">
        <v>8.7900000000000004E-164</v>
      </c>
      <c r="F59" s="6" t="s">
        <v>82</v>
      </c>
      <c r="G59" s="6" t="s">
        <v>209</v>
      </c>
    </row>
    <row r="60" spans="1:7" x14ac:dyDescent="0.2">
      <c r="A60" s="5">
        <v>4.94E-126</v>
      </c>
      <c r="B60" s="6">
        <v>0.68338485000000004</v>
      </c>
      <c r="C60" s="6">
        <v>0.51700000000000002</v>
      </c>
      <c r="D60" s="6">
        <v>0.30099999999999999</v>
      </c>
      <c r="E60" s="5">
        <v>9.1600000000000004E-122</v>
      </c>
      <c r="F60" s="6" t="s">
        <v>82</v>
      </c>
      <c r="G60" s="6" t="s">
        <v>210</v>
      </c>
    </row>
    <row r="61" spans="1:7" x14ac:dyDescent="0.2">
      <c r="A61" s="5">
        <v>3.43E-62</v>
      </c>
      <c r="B61" s="6">
        <v>0.68121997999999995</v>
      </c>
      <c r="C61" s="6">
        <v>1</v>
      </c>
      <c r="D61" s="6">
        <v>1</v>
      </c>
      <c r="E61" s="5">
        <v>6.3599999999999997E-58</v>
      </c>
      <c r="F61" s="6" t="s">
        <v>82</v>
      </c>
      <c r="G61" s="6" t="s">
        <v>61</v>
      </c>
    </row>
    <row r="62" spans="1:7" x14ac:dyDescent="0.2">
      <c r="A62" s="6">
        <v>0</v>
      </c>
      <c r="B62" s="6">
        <v>1.2109393399999999</v>
      </c>
      <c r="C62" s="6">
        <v>0.91800000000000004</v>
      </c>
      <c r="D62" s="6">
        <v>0.72499999999999998</v>
      </c>
      <c r="E62" s="6">
        <v>0</v>
      </c>
      <c r="F62" s="6" t="s">
        <v>103</v>
      </c>
      <c r="G62" s="6" t="s">
        <v>115</v>
      </c>
    </row>
    <row r="63" spans="1:7" x14ac:dyDescent="0.2">
      <c r="A63" s="5">
        <v>3.8399999999999999E-226</v>
      </c>
      <c r="B63" s="6">
        <v>1.1952964100000001</v>
      </c>
      <c r="C63" s="6">
        <v>0.876</v>
      </c>
      <c r="D63" s="6">
        <v>0.67200000000000004</v>
      </c>
      <c r="E63" s="5">
        <v>7.1199999999999999E-222</v>
      </c>
      <c r="F63" s="6" t="s">
        <v>103</v>
      </c>
      <c r="G63" s="6" t="s">
        <v>130</v>
      </c>
    </row>
    <row r="64" spans="1:7" x14ac:dyDescent="0.2">
      <c r="A64" s="6">
        <v>0</v>
      </c>
      <c r="B64" s="6">
        <v>1.0433094700000001</v>
      </c>
      <c r="C64" s="6">
        <v>0.79300000000000004</v>
      </c>
      <c r="D64" s="6">
        <v>0.39700000000000002</v>
      </c>
      <c r="E64" s="6">
        <v>0</v>
      </c>
      <c r="F64" s="6" t="s">
        <v>103</v>
      </c>
      <c r="G64" s="6" t="s">
        <v>155</v>
      </c>
    </row>
    <row r="65" spans="1:7" x14ac:dyDescent="0.2">
      <c r="A65" s="6">
        <v>0</v>
      </c>
      <c r="B65" s="6">
        <v>1.0317133700000001</v>
      </c>
      <c r="C65" s="6">
        <v>0.501</v>
      </c>
      <c r="D65" s="6">
        <v>8.4000000000000005E-2</v>
      </c>
      <c r="E65" s="6">
        <v>0</v>
      </c>
      <c r="F65" s="6" t="s">
        <v>103</v>
      </c>
      <c r="G65" s="6" t="s">
        <v>211</v>
      </c>
    </row>
    <row r="66" spans="1:7" x14ac:dyDescent="0.2">
      <c r="A66" s="5">
        <v>2.63E-104</v>
      </c>
      <c r="B66" s="6">
        <v>0.94431551999999996</v>
      </c>
      <c r="C66" s="6">
        <v>0.52800000000000002</v>
      </c>
      <c r="D66" s="6">
        <v>0.33800000000000002</v>
      </c>
      <c r="E66" s="5">
        <v>4.8799999999999995E-100</v>
      </c>
      <c r="F66" s="6" t="s">
        <v>103</v>
      </c>
      <c r="G66" s="6" t="s">
        <v>212</v>
      </c>
    </row>
    <row r="67" spans="1:7" x14ac:dyDescent="0.2">
      <c r="A67" s="6">
        <v>0</v>
      </c>
      <c r="B67" s="6">
        <v>0.92599933000000001</v>
      </c>
      <c r="C67" s="6">
        <v>0.998</v>
      </c>
      <c r="D67" s="6">
        <v>0.98399999999999999</v>
      </c>
      <c r="E67" s="6">
        <v>0</v>
      </c>
      <c r="F67" s="6" t="s">
        <v>103</v>
      </c>
      <c r="G67" s="6" t="s">
        <v>166</v>
      </c>
    </row>
    <row r="68" spans="1:7" x14ac:dyDescent="0.2">
      <c r="A68" s="5">
        <v>2.5999999999999998E-204</v>
      </c>
      <c r="B68" s="6">
        <v>0.91333841000000004</v>
      </c>
      <c r="C68" s="6">
        <v>0.93200000000000005</v>
      </c>
      <c r="D68" s="6">
        <v>0.75900000000000001</v>
      </c>
      <c r="E68" s="5">
        <v>4.8100000000000002E-200</v>
      </c>
      <c r="F68" s="6" t="s">
        <v>103</v>
      </c>
      <c r="G68" s="6" t="s">
        <v>110</v>
      </c>
    </row>
    <row r="69" spans="1:7" x14ac:dyDescent="0.2">
      <c r="A69" s="6">
        <v>0</v>
      </c>
      <c r="B69" s="6">
        <v>0.90343346000000002</v>
      </c>
      <c r="C69" s="6">
        <v>0.77500000000000002</v>
      </c>
      <c r="D69" s="6">
        <v>0.42499999999999999</v>
      </c>
      <c r="E69" s="6">
        <v>0</v>
      </c>
      <c r="F69" s="6" t="s">
        <v>103</v>
      </c>
      <c r="G69" s="6" t="s">
        <v>213</v>
      </c>
    </row>
    <row r="70" spans="1:7" x14ac:dyDescent="0.2">
      <c r="A70" s="6">
        <v>0</v>
      </c>
      <c r="B70" s="6">
        <v>0.86212009999999994</v>
      </c>
      <c r="C70" s="6">
        <v>1</v>
      </c>
      <c r="D70" s="6">
        <v>0.999</v>
      </c>
      <c r="E70" s="6">
        <v>0</v>
      </c>
      <c r="F70" s="6" t="s">
        <v>103</v>
      </c>
      <c r="G70" s="6" t="s">
        <v>214</v>
      </c>
    </row>
    <row r="71" spans="1:7" x14ac:dyDescent="0.2">
      <c r="A71" s="5">
        <v>4.43E-218</v>
      </c>
      <c r="B71" s="6">
        <v>0.85584830000000001</v>
      </c>
      <c r="C71" s="6">
        <v>0.77800000000000002</v>
      </c>
      <c r="D71" s="6">
        <v>0.47599999999999998</v>
      </c>
      <c r="E71" s="5">
        <v>8.2200000000000007E-214</v>
      </c>
      <c r="F71" s="6" t="s">
        <v>103</v>
      </c>
      <c r="G71" s="6" t="s">
        <v>111</v>
      </c>
    </row>
    <row r="72" spans="1:7" x14ac:dyDescent="0.2">
      <c r="A72" s="6">
        <v>0</v>
      </c>
      <c r="B72" s="6">
        <v>0.78985539999999999</v>
      </c>
      <c r="C72" s="6">
        <v>1</v>
      </c>
      <c r="D72" s="6">
        <v>0.995</v>
      </c>
      <c r="E72" s="6">
        <v>0</v>
      </c>
      <c r="F72" s="6" t="s">
        <v>103</v>
      </c>
      <c r="G72" s="6" t="s">
        <v>116</v>
      </c>
    </row>
    <row r="73" spans="1:7" x14ac:dyDescent="0.2">
      <c r="A73" s="5">
        <v>1.6500000000000001E-299</v>
      </c>
      <c r="B73" s="6">
        <v>0.78641452999999994</v>
      </c>
      <c r="C73" s="6">
        <v>0.55500000000000005</v>
      </c>
      <c r="D73" s="6">
        <v>0.188</v>
      </c>
      <c r="E73" s="5">
        <v>3.06E-295</v>
      </c>
      <c r="F73" s="6" t="s">
        <v>103</v>
      </c>
      <c r="G73" s="6" t="s">
        <v>215</v>
      </c>
    </row>
    <row r="74" spans="1:7" x14ac:dyDescent="0.2">
      <c r="A74" s="5">
        <v>1.2099999999999999E-166</v>
      </c>
      <c r="B74" s="6">
        <v>0.74942803000000002</v>
      </c>
      <c r="C74" s="6">
        <v>0.59899999999999998</v>
      </c>
      <c r="D74" s="6">
        <v>0.32</v>
      </c>
      <c r="E74" s="5">
        <v>2.2500000000000001E-162</v>
      </c>
      <c r="F74" s="6" t="s">
        <v>103</v>
      </c>
      <c r="G74" s="6" t="s">
        <v>137</v>
      </c>
    </row>
    <row r="75" spans="1:7" x14ac:dyDescent="0.2">
      <c r="A75" s="5">
        <v>8.9800000000000002E-186</v>
      </c>
      <c r="B75" s="6">
        <v>0.74584958000000001</v>
      </c>
      <c r="C75" s="6">
        <v>0.61699999999999999</v>
      </c>
      <c r="D75" s="6">
        <v>0.36799999999999999</v>
      </c>
      <c r="E75" s="5">
        <v>1.67E-181</v>
      </c>
      <c r="F75" s="6" t="s">
        <v>103</v>
      </c>
      <c r="G75" s="6" t="s">
        <v>119</v>
      </c>
    </row>
    <row r="76" spans="1:7" x14ac:dyDescent="0.2">
      <c r="A76" s="5">
        <v>2.1200000000000002E-298</v>
      </c>
      <c r="B76" s="6">
        <v>0.72529593999999997</v>
      </c>
      <c r="C76" s="6">
        <v>0.997</v>
      </c>
      <c r="D76" s="6">
        <v>0.98899999999999999</v>
      </c>
      <c r="E76" s="5">
        <v>3.9299999999999999E-294</v>
      </c>
      <c r="F76" s="6" t="s">
        <v>103</v>
      </c>
      <c r="G76" s="6" t="s">
        <v>106</v>
      </c>
    </row>
    <row r="77" spans="1:7" x14ac:dyDescent="0.2">
      <c r="A77" s="5">
        <v>2.2699999999999998E-249</v>
      </c>
      <c r="B77" s="6">
        <v>0.71302588</v>
      </c>
      <c r="C77" s="6">
        <v>0.93899999999999995</v>
      </c>
      <c r="D77" s="6">
        <v>0.78300000000000003</v>
      </c>
      <c r="E77" s="5">
        <v>4.22E-245</v>
      </c>
      <c r="F77" s="6" t="s">
        <v>103</v>
      </c>
      <c r="G77" s="6" t="s">
        <v>216</v>
      </c>
    </row>
    <row r="78" spans="1:7" x14ac:dyDescent="0.2">
      <c r="A78" s="5">
        <v>3.3799999999999999E-141</v>
      </c>
      <c r="B78" s="6">
        <v>0.69374539999999996</v>
      </c>
      <c r="C78" s="6">
        <v>0.74</v>
      </c>
      <c r="D78" s="6">
        <v>0.51</v>
      </c>
      <c r="E78" s="5">
        <v>6.2599999999999996E-137</v>
      </c>
      <c r="F78" s="6" t="s">
        <v>103</v>
      </c>
      <c r="G78" s="6" t="s">
        <v>217</v>
      </c>
    </row>
    <row r="79" spans="1:7" x14ac:dyDescent="0.2">
      <c r="A79" s="6">
        <v>0</v>
      </c>
      <c r="B79" s="6">
        <v>0.69214659999999995</v>
      </c>
      <c r="C79" s="6">
        <v>1</v>
      </c>
      <c r="D79" s="6">
        <v>1</v>
      </c>
      <c r="E79" s="6">
        <v>0</v>
      </c>
      <c r="F79" s="6" t="s">
        <v>103</v>
      </c>
      <c r="G79" s="6" t="s">
        <v>218</v>
      </c>
    </row>
    <row r="80" spans="1:7" x14ac:dyDescent="0.2">
      <c r="A80" s="5">
        <v>7.8300000000000001E-236</v>
      </c>
      <c r="B80" s="6">
        <v>0.68942442999999998</v>
      </c>
      <c r="C80" s="6">
        <v>0.98199999999999998</v>
      </c>
      <c r="D80" s="6">
        <v>0.876</v>
      </c>
      <c r="E80" s="5">
        <v>1.45E-231</v>
      </c>
      <c r="F80" s="6" t="s">
        <v>103</v>
      </c>
      <c r="G80" s="6" t="s">
        <v>120</v>
      </c>
    </row>
    <row r="81" spans="1:7" x14ac:dyDescent="0.2">
      <c r="A81" s="5">
        <v>7.6299999999999999E-146</v>
      </c>
      <c r="B81" s="6">
        <v>0.68888967000000001</v>
      </c>
      <c r="C81" s="6">
        <v>0.63600000000000001</v>
      </c>
      <c r="D81" s="6">
        <v>0.39700000000000002</v>
      </c>
      <c r="E81" s="5">
        <v>1.42E-141</v>
      </c>
      <c r="F81" s="6" t="s">
        <v>103</v>
      </c>
      <c r="G81" s="6" t="s">
        <v>21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9D53F-88EC-4F4C-AF37-E8601FE69B0C}">
  <dimension ref="A1:H601"/>
  <sheetViews>
    <sheetView workbookViewId="0">
      <selection activeCell="N313" sqref="N313"/>
    </sheetView>
  </sheetViews>
  <sheetFormatPr baseColWidth="10" defaultRowHeight="16" x14ac:dyDescent="0.2"/>
  <cols>
    <col min="2" max="2" width="12" bestFit="1" customWidth="1"/>
  </cols>
  <sheetData>
    <row r="1" spans="1:8" x14ac:dyDescent="0.2">
      <c r="A1" s="1" t="s">
        <v>220</v>
      </c>
      <c r="B1" s="1" t="s">
        <v>221</v>
      </c>
      <c r="C1" s="1" t="s">
        <v>222</v>
      </c>
      <c r="D1" s="4" t="s">
        <v>39</v>
      </c>
      <c r="E1" s="4" t="s">
        <v>40</v>
      </c>
      <c r="F1" s="4" t="s">
        <v>41</v>
      </c>
      <c r="G1" s="4" t="s">
        <v>42</v>
      </c>
      <c r="H1" s="4" t="s">
        <v>43</v>
      </c>
    </row>
    <row r="2" spans="1:8" x14ac:dyDescent="0.2">
      <c r="A2" t="s">
        <v>12</v>
      </c>
      <c r="B2" t="s">
        <v>223</v>
      </c>
      <c r="C2" s="6" t="s">
        <v>224</v>
      </c>
      <c r="D2" s="5">
        <v>2.6300000000000001E-130</v>
      </c>
      <c r="E2" s="6">
        <v>3.4597072600000001</v>
      </c>
      <c r="F2" s="6">
        <v>1</v>
      </c>
      <c r="G2" s="6">
        <v>0.56699999999999995</v>
      </c>
      <c r="H2" s="5">
        <v>4.9699999999999997E-126</v>
      </c>
    </row>
    <row r="3" spans="1:8" x14ac:dyDescent="0.2">
      <c r="A3" t="s">
        <v>12</v>
      </c>
      <c r="B3" t="s">
        <v>223</v>
      </c>
      <c r="C3" s="6" t="s">
        <v>225</v>
      </c>
      <c r="D3" s="5">
        <v>8.4000000000000001E-115</v>
      </c>
      <c r="E3" s="6">
        <v>1.4316423</v>
      </c>
      <c r="F3" s="6">
        <v>1</v>
      </c>
      <c r="G3" s="6">
        <v>0.99299999999999999</v>
      </c>
      <c r="H3" s="5">
        <v>1.5900000000000001E-110</v>
      </c>
    </row>
    <row r="4" spans="1:8" x14ac:dyDescent="0.2">
      <c r="A4" t="s">
        <v>12</v>
      </c>
      <c r="B4" t="s">
        <v>223</v>
      </c>
      <c r="C4" s="6" t="s">
        <v>194</v>
      </c>
      <c r="D4" s="5">
        <v>1.75E-114</v>
      </c>
      <c r="E4" s="6">
        <v>-1.6242894999999999</v>
      </c>
      <c r="F4" s="6">
        <v>0.998</v>
      </c>
      <c r="G4" s="6">
        <v>0.996</v>
      </c>
      <c r="H4" s="5">
        <v>3.2999999999999999E-110</v>
      </c>
    </row>
    <row r="5" spans="1:8" x14ac:dyDescent="0.2">
      <c r="A5" t="s">
        <v>12</v>
      </c>
      <c r="B5" t="s">
        <v>223</v>
      </c>
      <c r="C5" s="6" t="s">
        <v>226</v>
      </c>
      <c r="D5" s="5">
        <v>2.8000000000000001E-114</v>
      </c>
      <c r="E5" s="6">
        <v>1.1919492</v>
      </c>
      <c r="F5" s="6">
        <v>1</v>
      </c>
      <c r="G5" s="6">
        <v>1</v>
      </c>
      <c r="H5" s="5">
        <v>5.2900000000000002E-110</v>
      </c>
    </row>
    <row r="6" spans="1:8" x14ac:dyDescent="0.2">
      <c r="A6" t="s">
        <v>12</v>
      </c>
      <c r="B6" t="s">
        <v>223</v>
      </c>
      <c r="C6" s="6" t="s">
        <v>227</v>
      </c>
      <c r="D6" s="5">
        <v>3.1100000000000002E-108</v>
      </c>
      <c r="E6" s="6">
        <v>1.1336965699999999</v>
      </c>
      <c r="F6" s="6">
        <v>1</v>
      </c>
      <c r="G6" s="6">
        <v>1</v>
      </c>
      <c r="H6" s="5">
        <v>5.8700000000000001E-104</v>
      </c>
    </row>
    <row r="7" spans="1:8" x14ac:dyDescent="0.2">
      <c r="A7" t="s">
        <v>12</v>
      </c>
      <c r="B7" t="s">
        <v>223</v>
      </c>
      <c r="C7" s="6" t="s">
        <v>228</v>
      </c>
      <c r="D7" s="5">
        <v>1.8500000000000001E-107</v>
      </c>
      <c r="E7" s="6">
        <v>1.5228491099999999</v>
      </c>
      <c r="F7" s="6">
        <v>0.998</v>
      </c>
      <c r="G7" s="6">
        <v>0.92400000000000004</v>
      </c>
      <c r="H7" s="5">
        <v>3.4900000000000001E-103</v>
      </c>
    </row>
    <row r="8" spans="1:8" x14ac:dyDescent="0.2">
      <c r="A8" t="s">
        <v>12</v>
      </c>
      <c r="B8" t="s">
        <v>223</v>
      </c>
      <c r="C8" s="6" t="s">
        <v>229</v>
      </c>
      <c r="D8" s="5">
        <v>8.0700000000000003E-107</v>
      </c>
      <c r="E8" s="6">
        <v>1.1769118300000001</v>
      </c>
      <c r="F8" s="6">
        <v>1</v>
      </c>
      <c r="G8" s="6">
        <v>1</v>
      </c>
      <c r="H8" s="5">
        <v>1.52E-102</v>
      </c>
    </row>
    <row r="9" spans="1:8" x14ac:dyDescent="0.2">
      <c r="A9" t="s">
        <v>12</v>
      </c>
      <c r="B9" t="s">
        <v>223</v>
      </c>
      <c r="C9" s="6" t="s">
        <v>109</v>
      </c>
      <c r="D9" s="5">
        <v>5.3900000000000002E-102</v>
      </c>
      <c r="E9" s="6">
        <v>2.3760289800000001</v>
      </c>
      <c r="F9" s="6">
        <v>0.89700000000000002</v>
      </c>
      <c r="G9" s="6">
        <v>0.16</v>
      </c>
      <c r="H9" s="5">
        <v>1.02E-97</v>
      </c>
    </row>
    <row r="10" spans="1:8" x14ac:dyDescent="0.2">
      <c r="A10" t="s">
        <v>12</v>
      </c>
      <c r="B10" t="s">
        <v>223</v>
      </c>
      <c r="C10" s="6" t="s">
        <v>199</v>
      </c>
      <c r="D10" s="5">
        <v>7.4599999999999998E-97</v>
      </c>
      <c r="E10" s="6">
        <v>1.9330763900000001</v>
      </c>
      <c r="F10" s="6">
        <v>0.98299999999999998</v>
      </c>
      <c r="G10" s="6">
        <v>0.59599999999999997</v>
      </c>
      <c r="H10" s="5">
        <v>1.41E-92</v>
      </c>
    </row>
    <row r="11" spans="1:8" x14ac:dyDescent="0.2">
      <c r="A11" t="s">
        <v>12</v>
      </c>
      <c r="B11" t="s">
        <v>223</v>
      </c>
      <c r="C11" s="6" t="s">
        <v>230</v>
      </c>
      <c r="D11" s="5">
        <v>3.1399999999999998E-95</v>
      </c>
      <c r="E11" s="6">
        <v>1.01560769</v>
      </c>
      <c r="F11" s="6">
        <v>1</v>
      </c>
      <c r="G11" s="6">
        <v>1</v>
      </c>
      <c r="H11" s="5">
        <v>5.9199999999999996E-91</v>
      </c>
    </row>
    <row r="12" spans="1:8" x14ac:dyDescent="0.2">
      <c r="A12" t="s">
        <v>12</v>
      </c>
      <c r="B12" t="s">
        <v>223</v>
      </c>
      <c r="C12" s="6" t="s">
        <v>231</v>
      </c>
      <c r="D12" s="5">
        <v>3.9399999999999998E-92</v>
      </c>
      <c r="E12" s="6">
        <v>1.8175538099999999</v>
      </c>
      <c r="F12" s="6">
        <v>0.82399999999999995</v>
      </c>
      <c r="G12" s="6">
        <v>0.10199999999999999</v>
      </c>
      <c r="H12" s="5">
        <v>7.4399999999999996E-88</v>
      </c>
    </row>
    <row r="13" spans="1:8" x14ac:dyDescent="0.2">
      <c r="A13" t="s">
        <v>12</v>
      </c>
      <c r="B13" t="s">
        <v>223</v>
      </c>
      <c r="C13" s="6" t="s">
        <v>232</v>
      </c>
      <c r="D13" s="5">
        <v>1.7000000000000001E-91</v>
      </c>
      <c r="E13" s="6">
        <v>-1.0058047999999999</v>
      </c>
      <c r="F13" s="6">
        <v>3.4000000000000002E-2</v>
      </c>
      <c r="G13" s="6">
        <v>0.51600000000000001</v>
      </c>
      <c r="H13" s="5">
        <v>3.1999999999999998E-87</v>
      </c>
    </row>
    <row r="14" spans="1:8" x14ac:dyDescent="0.2">
      <c r="A14" t="s">
        <v>12</v>
      </c>
      <c r="B14" t="s">
        <v>223</v>
      </c>
      <c r="C14" s="6" t="s">
        <v>91</v>
      </c>
      <c r="D14" s="5">
        <v>5.1500000000000002E-89</v>
      </c>
      <c r="E14" s="6">
        <v>1.63392457</v>
      </c>
      <c r="F14" s="6">
        <v>0.98899999999999999</v>
      </c>
      <c r="G14" s="6">
        <v>0.41099999999999998</v>
      </c>
      <c r="H14" s="5">
        <v>9.7199999999999996E-85</v>
      </c>
    </row>
    <row r="15" spans="1:8" x14ac:dyDescent="0.2">
      <c r="A15" t="s">
        <v>12</v>
      </c>
      <c r="B15" t="s">
        <v>223</v>
      </c>
      <c r="C15" s="6" t="s">
        <v>233</v>
      </c>
      <c r="D15" s="5">
        <v>1.4599999999999999E-87</v>
      </c>
      <c r="E15" s="6">
        <v>0.86294035000000002</v>
      </c>
      <c r="F15" s="6">
        <v>1</v>
      </c>
      <c r="G15" s="6">
        <v>1</v>
      </c>
      <c r="H15" s="5">
        <v>2.7700000000000001E-83</v>
      </c>
    </row>
    <row r="16" spans="1:8" x14ac:dyDescent="0.2">
      <c r="A16" t="s">
        <v>12</v>
      </c>
      <c r="B16" t="s">
        <v>223</v>
      </c>
      <c r="C16" s="6" t="s">
        <v>234</v>
      </c>
      <c r="D16" s="5">
        <v>1.02E-85</v>
      </c>
      <c r="E16" s="6">
        <v>1.68261927</v>
      </c>
      <c r="F16" s="6">
        <v>0.81399999999999995</v>
      </c>
      <c r="G16" s="6">
        <v>0.12</v>
      </c>
      <c r="H16" s="5">
        <v>1.9200000000000001E-81</v>
      </c>
    </row>
    <row r="17" spans="1:8" x14ac:dyDescent="0.2">
      <c r="A17" t="s">
        <v>12</v>
      </c>
      <c r="B17" t="s">
        <v>223</v>
      </c>
      <c r="C17" s="6" t="s">
        <v>235</v>
      </c>
      <c r="D17" s="5">
        <v>4.2699999999999999E-83</v>
      </c>
      <c r="E17" s="6">
        <v>1.14179148</v>
      </c>
      <c r="F17" s="6">
        <v>1</v>
      </c>
      <c r="G17" s="6">
        <v>0.97799999999999998</v>
      </c>
      <c r="H17" s="5">
        <v>8.0699999999999995E-79</v>
      </c>
    </row>
    <row r="18" spans="1:8" x14ac:dyDescent="0.2">
      <c r="A18" t="s">
        <v>12</v>
      </c>
      <c r="B18" t="s">
        <v>223</v>
      </c>
      <c r="C18" s="6" t="s">
        <v>56</v>
      </c>
      <c r="D18" s="5">
        <v>2.6899999999999997E-82</v>
      </c>
      <c r="E18" s="6">
        <v>-2.2003458999999999</v>
      </c>
      <c r="F18" s="6">
        <v>0.998</v>
      </c>
      <c r="G18" s="6">
        <v>1</v>
      </c>
      <c r="H18" s="5">
        <v>5.0800000000000001E-78</v>
      </c>
    </row>
    <row r="19" spans="1:8" x14ac:dyDescent="0.2">
      <c r="A19" t="s">
        <v>12</v>
      </c>
      <c r="B19" t="s">
        <v>223</v>
      </c>
      <c r="C19" s="6" t="s">
        <v>236</v>
      </c>
      <c r="D19" s="5">
        <v>1.7099999999999999E-81</v>
      </c>
      <c r="E19" s="6">
        <v>-0.5781695</v>
      </c>
      <c r="F19" s="6">
        <v>1E-3</v>
      </c>
      <c r="G19" s="6">
        <v>0.36399999999999999</v>
      </c>
      <c r="H19" s="5">
        <v>3.2200000000000001E-77</v>
      </c>
    </row>
    <row r="20" spans="1:8" x14ac:dyDescent="0.2">
      <c r="A20" t="s">
        <v>12</v>
      </c>
      <c r="B20" t="s">
        <v>223</v>
      </c>
      <c r="C20" s="6" t="s">
        <v>49</v>
      </c>
      <c r="D20" s="5">
        <v>1.07E-79</v>
      </c>
      <c r="E20" s="6">
        <v>-2.608778</v>
      </c>
      <c r="F20" s="6">
        <v>0.13100000000000001</v>
      </c>
      <c r="G20" s="6">
        <v>0.64</v>
      </c>
      <c r="H20" s="5">
        <v>2.0300000000000001E-75</v>
      </c>
    </row>
    <row r="21" spans="1:8" x14ac:dyDescent="0.2">
      <c r="A21" t="s">
        <v>12</v>
      </c>
      <c r="B21" t="s">
        <v>223</v>
      </c>
      <c r="C21" s="6" t="s">
        <v>237</v>
      </c>
      <c r="D21" s="5">
        <v>8.9199999999999999E-79</v>
      </c>
      <c r="E21" s="6">
        <v>1.7402028599999999</v>
      </c>
      <c r="F21" s="6">
        <v>0.86599999999999999</v>
      </c>
      <c r="G21" s="6">
        <v>0.28000000000000003</v>
      </c>
      <c r="H21" s="5">
        <v>1.6800000000000001E-74</v>
      </c>
    </row>
    <row r="22" spans="1:8" x14ac:dyDescent="0.2">
      <c r="A22" t="s">
        <v>12</v>
      </c>
      <c r="B22" t="s">
        <v>223</v>
      </c>
      <c r="C22" s="6" t="s">
        <v>92</v>
      </c>
      <c r="D22" s="5">
        <v>9.7000000000000003E-78</v>
      </c>
      <c r="E22" s="6">
        <v>2.0674407100000001</v>
      </c>
      <c r="F22" s="6">
        <v>0.84</v>
      </c>
      <c r="G22" s="6">
        <v>0.247</v>
      </c>
      <c r="H22" s="5">
        <v>1.83E-73</v>
      </c>
    </row>
    <row r="23" spans="1:8" x14ac:dyDescent="0.2">
      <c r="A23" t="s">
        <v>12</v>
      </c>
      <c r="B23" t="s">
        <v>223</v>
      </c>
      <c r="C23" s="6" t="s">
        <v>89</v>
      </c>
      <c r="D23" s="5">
        <v>2.2700000000000001E-77</v>
      </c>
      <c r="E23" s="6">
        <v>1.71152499</v>
      </c>
      <c r="F23" s="6">
        <v>0.96699999999999997</v>
      </c>
      <c r="G23" s="6">
        <v>0.73499999999999999</v>
      </c>
      <c r="H23" s="5">
        <v>4.29E-73</v>
      </c>
    </row>
    <row r="24" spans="1:8" x14ac:dyDescent="0.2">
      <c r="A24" t="s">
        <v>12</v>
      </c>
      <c r="B24" t="s">
        <v>223</v>
      </c>
      <c r="C24" s="6" t="s">
        <v>181</v>
      </c>
      <c r="D24" s="5">
        <v>3.3100000000000001E-77</v>
      </c>
      <c r="E24" s="6">
        <v>0.67866565999999995</v>
      </c>
      <c r="F24" s="6">
        <v>1</v>
      </c>
      <c r="G24" s="6">
        <v>1</v>
      </c>
      <c r="H24" s="5">
        <v>6.26E-73</v>
      </c>
    </row>
    <row r="25" spans="1:8" x14ac:dyDescent="0.2">
      <c r="A25" t="s">
        <v>12</v>
      </c>
      <c r="B25" t="s">
        <v>223</v>
      </c>
      <c r="C25" s="6" t="s">
        <v>238</v>
      </c>
      <c r="D25" s="5">
        <v>2.1700000000000001E-76</v>
      </c>
      <c r="E25" s="6">
        <v>1.4532079600000001</v>
      </c>
      <c r="F25" s="6">
        <v>0.84599999999999997</v>
      </c>
      <c r="G25" s="6">
        <v>0.22900000000000001</v>
      </c>
      <c r="H25" s="5">
        <v>4.0899999999999998E-72</v>
      </c>
    </row>
    <row r="26" spans="1:8" x14ac:dyDescent="0.2">
      <c r="A26" t="s">
        <v>12</v>
      </c>
      <c r="B26" t="s">
        <v>223</v>
      </c>
      <c r="C26" s="6" t="s">
        <v>165</v>
      </c>
      <c r="D26" s="5">
        <v>2.2699999999999999E-74</v>
      </c>
      <c r="E26" s="6">
        <v>2.43235695</v>
      </c>
      <c r="F26" s="6">
        <v>0.997</v>
      </c>
      <c r="G26" s="6">
        <v>0.873</v>
      </c>
      <c r="H26" s="5">
        <v>4.2799999999999998E-70</v>
      </c>
    </row>
    <row r="27" spans="1:8" x14ac:dyDescent="0.2">
      <c r="A27" t="s">
        <v>12</v>
      </c>
      <c r="B27" t="s">
        <v>223</v>
      </c>
      <c r="C27" s="6" t="s">
        <v>110</v>
      </c>
      <c r="D27" s="5">
        <v>2.7799999999999999E-74</v>
      </c>
      <c r="E27" s="6">
        <v>1.8878528400000001</v>
      </c>
      <c r="F27" s="6">
        <v>0.8</v>
      </c>
      <c r="G27" s="6">
        <v>0.185</v>
      </c>
      <c r="H27" s="5">
        <v>5.2399999999999998E-70</v>
      </c>
    </row>
    <row r="28" spans="1:8" x14ac:dyDescent="0.2">
      <c r="A28" t="s">
        <v>12</v>
      </c>
      <c r="B28" t="s">
        <v>223</v>
      </c>
      <c r="C28" s="6" t="s">
        <v>239</v>
      </c>
      <c r="D28" s="5">
        <v>2.5300000000000001E-72</v>
      </c>
      <c r="E28" s="6">
        <v>1.3055138399999999</v>
      </c>
      <c r="F28" s="6">
        <v>0.9</v>
      </c>
      <c r="G28" s="6">
        <v>0.36</v>
      </c>
      <c r="H28" s="5">
        <v>4.7800000000000003E-68</v>
      </c>
    </row>
    <row r="29" spans="1:8" x14ac:dyDescent="0.2">
      <c r="A29" t="s">
        <v>12</v>
      </c>
      <c r="B29" t="s">
        <v>223</v>
      </c>
      <c r="C29" s="6" t="s">
        <v>240</v>
      </c>
      <c r="D29" s="5">
        <v>1.61E-70</v>
      </c>
      <c r="E29" s="6">
        <v>1.32630654</v>
      </c>
      <c r="F29" s="6">
        <v>0.93899999999999995</v>
      </c>
      <c r="G29" s="6">
        <v>0.57099999999999995</v>
      </c>
      <c r="H29" s="5">
        <v>3.0299999999999998E-66</v>
      </c>
    </row>
    <row r="30" spans="1:8" x14ac:dyDescent="0.2">
      <c r="A30" t="s">
        <v>12</v>
      </c>
      <c r="B30" t="s">
        <v>223</v>
      </c>
      <c r="C30" s="6" t="s">
        <v>241</v>
      </c>
      <c r="D30" s="5">
        <v>8.0500000000000005E-70</v>
      </c>
      <c r="E30" s="6">
        <v>-0.83331250000000001</v>
      </c>
      <c r="F30" s="6">
        <v>0.14699999999999999</v>
      </c>
      <c r="G30" s="6">
        <v>0.65500000000000003</v>
      </c>
      <c r="H30" s="5">
        <v>1.5199999999999999E-65</v>
      </c>
    </row>
    <row r="31" spans="1:8" x14ac:dyDescent="0.2">
      <c r="A31" t="s">
        <v>12</v>
      </c>
      <c r="B31" t="s">
        <v>223</v>
      </c>
      <c r="C31" s="6" t="s">
        <v>242</v>
      </c>
      <c r="D31" s="5">
        <v>7.3400000000000003E-69</v>
      </c>
      <c r="E31" s="6">
        <v>-0.70189330000000005</v>
      </c>
      <c r="F31" s="6">
        <v>7.9000000000000001E-2</v>
      </c>
      <c r="G31" s="6">
        <v>0.53500000000000003</v>
      </c>
      <c r="H31" s="5">
        <v>1.39E-64</v>
      </c>
    </row>
    <row r="32" spans="1:8" x14ac:dyDescent="0.2">
      <c r="A32" t="s">
        <v>12</v>
      </c>
      <c r="B32" t="s">
        <v>223</v>
      </c>
      <c r="C32" s="6" t="s">
        <v>243</v>
      </c>
      <c r="D32" s="5">
        <v>3.1600000000000001E-68</v>
      </c>
      <c r="E32" s="6">
        <v>-1.0107980999999999</v>
      </c>
      <c r="F32" s="6">
        <v>0.22800000000000001</v>
      </c>
      <c r="G32" s="6">
        <v>0.73499999999999999</v>
      </c>
      <c r="H32" s="5">
        <v>5.9600000000000001E-64</v>
      </c>
    </row>
    <row r="33" spans="1:8" x14ac:dyDescent="0.2">
      <c r="A33" t="s">
        <v>12</v>
      </c>
      <c r="B33" t="s">
        <v>223</v>
      </c>
      <c r="C33" s="6" t="s">
        <v>51</v>
      </c>
      <c r="D33" s="5">
        <v>1.5700000000000001E-67</v>
      </c>
      <c r="E33" s="6">
        <v>1.1694627200000001</v>
      </c>
      <c r="F33" s="6">
        <v>0.90900000000000003</v>
      </c>
      <c r="G33" s="6">
        <v>0.309</v>
      </c>
      <c r="H33" s="5">
        <v>2.9700000000000002E-63</v>
      </c>
    </row>
    <row r="34" spans="1:8" x14ac:dyDescent="0.2">
      <c r="A34" t="s">
        <v>12</v>
      </c>
      <c r="B34" t="s">
        <v>223</v>
      </c>
      <c r="C34" s="6" t="s">
        <v>244</v>
      </c>
      <c r="D34" s="5">
        <v>6.51E-67</v>
      </c>
      <c r="E34" s="6">
        <v>1.5217261500000001</v>
      </c>
      <c r="F34" s="6">
        <v>0.82299999999999995</v>
      </c>
      <c r="G34" s="6">
        <v>0.316</v>
      </c>
      <c r="H34" s="5">
        <v>1.23E-62</v>
      </c>
    </row>
    <row r="35" spans="1:8" x14ac:dyDescent="0.2">
      <c r="A35" t="s">
        <v>12</v>
      </c>
      <c r="B35" t="s">
        <v>223</v>
      </c>
      <c r="C35" s="6" t="s">
        <v>245</v>
      </c>
      <c r="D35" s="5">
        <v>7.7599999999999996E-65</v>
      </c>
      <c r="E35" s="6">
        <v>0.72827646000000001</v>
      </c>
      <c r="F35" s="6">
        <v>1</v>
      </c>
      <c r="G35" s="6">
        <v>1</v>
      </c>
      <c r="H35" s="5">
        <v>1.4700000000000001E-60</v>
      </c>
    </row>
    <row r="36" spans="1:8" x14ac:dyDescent="0.2">
      <c r="A36" t="s">
        <v>12</v>
      </c>
      <c r="B36" t="s">
        <v>223</v>
      </c>
      <c r="C36" s="6" t="s">
        <v>246</v>
      </c>
      <c r="D36" s="5">
        <v>1.32E-64</v>
      </c>
      <c r="E36" s="6">
        <v>-0.82723740000000001</v>
      </c>
      <c r="F36" s="6">
        <v>0.15</v>
      </c>
      <c r="G36" s="6">
        <v>0.64</v>
      </c>
      <c r="H36" s="5">
        <v>2.4899999999999999E-60</v>
      </c>
    </row>
    <row r="37" spans="1:8" x14ac:dyDescent="0.2">
      <c r="A37" t="s">
        <v>12</v>
      </c>
      <c r="B37" t="s">
        <v>223</v>
      </c>
      <c r="C37" s="6" t="s">
        <v>247</v>
      </c>
      <c r="D37" s="5">
        <v>2.8500000000000001E-64</v>
      </c>
      <c r="E37" s="6">
        <v>0.96262554</v>
      </c>
      <c r="F37" s="6">
        <v>0.98099999999999998</v>
      </c>
      <c r="G37" s="6">
        <v>0.82499999999999996</v>
      </c>
      <c r="H37" s="5">
        <v>5.3799999999999996E-60</v>
      </c>
    </row>
    <row r="38" spans="1:8" x14ac:dyDescent="0.2">
      <c r="A38" t="s">
        <v>12</v>
      </c>
      <c r="B38" t="s">
        <v>223</v>
      </c>
      <c r="C38" s="6" t="s">
        <v>248</v>
      </c>
      <c r="D38" s="5">
        <v>3.0899999999999999E-64</v>
      </c>
      <c r="E38" s="6">
        <v>-1.1697439000000001</v>
      </c>
      <c r="F38" s="6">
        <v>0.71599999999999997</v>
      </c>
      <c r="G38" s="6">
        <v>0.94499999999999995</v>
      </c>
      <c r="H38" s="5">
        <v>5.8399999999999995E-60</v>
      </c>
    </row>
    <row r="39" spans="1:8" x14ac:dyDescent="0.2">
      <c r="A39" t="s">
        <v>12</v>
      </c>
      <c r="B39" t="s">
        <v>223</v>
      </c>
      <c r="C39" s="6" t="s">
        <v>249</v>
      </c>
      <c r="D39" s="5">
        <v>4.72E-63</v>
      </c>
      <c r="E39" s="6">
        <v>0.65938728999999996</v>
      </c>
      <c r="F39" s="6">
        <v>1</v>
      </c>
      <c r="G39" s="6">
        <v>1</v>
      </c>
      <c r="H39" s="5">
        <v>8.9199999999999996E-59</v>
      </c>
    </row>
    <row r="40" spans="1:8" x14ac:dyDescent="0.2">
      <c r="A40" t="s">
        <v>12</v>
      </c>
      <c r="B40" t="s">
        <v>223</v>
      </c>
      <c r="C40" s="6" t="s">
        <v>52</v>
      </c>
      <c r="D40" s="5">
        <v>2.59E-62</v>
      </c>
      <c r="E40" s="6">
        <v>-1.8586559</v>
      </c>
      <c r="F40" s="6">
        <v>0.22500000000000001</v>
      </c>
      <c r="G40" s="6">
        <v>0.71299999999999997</v>
      </c>
      <c r="H40" s="5">
        <v>4.8899999999999996E-58</v>
      </c>
    </row>
    <row r="41" spans="1:8" x14ac:dyDescent="0.2">
      <c r="A41" t="s">
        <v>12</v>
      </c>
      <c r="B41" t="s">
        <v>223</v>
      </c>
      <c r="C41" s="6" t="s">
        <v>250</v>
      </c>
      <c r="D41" s="5">
        <v>3.51E-62</v>
      </c>
      <c r="E41" s="6">
        <v>-1.0079073000000001</v>
      </c>
      <c r="F41" s="6">
        <v>0.435</v>
      </c>
      <c r="G41" s="6">
        <v>0.86199999999999999</v>
      </c>
      <c r="H41" s="5">
        <v>6.6299999999999997E-58</v>
      </c>
    </row>
    <row r="42" spans="1:8" x14ac:dyDescent="0.2">
      <c r="A42" t="s">
        <v>12</v>
      </c>
      <c r="B42" t="s">
        <v>223</v>
      </c>
      <c r="C42" s="6" t="s">
        <v>201</v>
      </c>
      <c r="D42" s="5">
        <v>4.9800000000000004E-62</v>
      </c>
      <c r="E42" s="6">
        <v>1.07456547</v>
      </c>
      <c r="F42" s="6">
        <v>0.79300000000000004</v>
      </c>
      <c r="G42" s="6">
        <v>0.16400000000000001</v>
      </c>
      <c r="H42" s="5">
        <v>9.4100000000000005E-58</v>
      </c>
    </row>
    <row r="43" spans="1:8" x14ac:dyDescent="0.2">
      <c r="A43" t="s">
        <v>12</v>
      </c>
      <c r="B43" t="s">
        <v>223</v>
      </c>
      <c r="C43" s="6" t="s">
        <v>251</v>
      </c>
      <c r="D43" s="5">
        <v>3.7699999999999999E-60</v>
      </c>
      <c r="E43" s="6">
        <v>-1.0440282999999999</v>
      </c>
      <c r="F43" s="6">
        <v>0.255</v>
      </c>
      <c r="G43" s="6">
        <v>0.72399999999999998</v>
      </c>
      <c r="H43" s="5">
        <v>7.1099999999999997E-56</v>
      </c>
    </row>
    <row r="44" spans="1:8" x14ac:dyDescent="0.2">
      <c r="A44" t="s">
        <v>12</v>
      </c>
      <c r="B44" t="s">
        <v>223</v>
      </c>
      <c r="C44" s="6" t="s">
        <v>252</v>
      </c>
      <c r="D44" s="5">
        <v>1.74E-59</v>
      </c>
      <c r="E44" s="6">
        <v>1.0967800000000001</v>
      </c>
      <c r="F44" s="6">
        <v>0.98599999999999999</v>
      </c>
      <c r="G44" s="6">
        <v>0.74199999999999999</v>
      </c>
      <c r="H44" s="5">
        <v>3.29E-55</v>
      </c>
    </row>
    <row r="45" spans="1:8" x14ac:dyDescent="0.2">
      <c r="A45" t="s">
        <v>12</v>
      </c>
      <c r="B45" t="s">
        <v>223</v>
      </c>
      <c r="C45" s="6" t="s">
        <v>253</v>
      </c>
      <c r="D45" s="5">
        <v>5.0199999999999998E-59</v>
      </c>
      <c r="E45" s="6">
        <v>-0.7111556</v>
      </c>
      <c r="F45" s="6">
        <v>0.14699999999999999</v>
      </c>
      <c r="G45" s="6">
        <v>0.625</v>
      </c>
      <c r="H45" s="5">
        <v>9.4700000000000001E-55</v>
      </c>
    </row>
    <row r="46" spans="1:8" x14ac:dyDescent="0.2">
      <c r="A46" t="s">
        <v>12</v>
      </c>
      <c r="B46" t="s">
        <v>223</v>
      </c>
      <c r="C46" s="6" t="s">
        <v>180</v>
      </c>
      <c r="D46" s="5">
        <v>7.5E-58</v>
      </c>
      <c r="E46" s="6">
        <v>0.71837432999999995</v>
      </c>
      <c r="F46" s="6">
        <v>1</v>
      </c>
      <c r="G46" s="6">
        <v>1</v>
      </c>
      <c r="H46" s="5">
        <v>1.4199999999999999E-53</v>
      </c>
    </row>
    <row r="47" spans="1:8" x14ac:dyDescent="0.2">
      <c r="A47" t="s">
        <v>12</v>
      </c>
      <c r="B47" t="s">
        <v>223</v>
      </c>
      <c r="C47" s="6" t="s">
        <v>254</v>
      </c>
      <c r="D47" s="5">
        <v>7.78E-58</v>
      </c>
      <c r="E47" s="6">
        <v>-1.0014413</v>
      </c>
      <c r="F47" s="6">
        <v>0.30199999999999999</v>
      </c>
      <c r="G47" s="6">
        <v>0.753</v>
      </c>
      <c r="H47" s="5">
        <v>1.4699999999999999E-53</v>
      </c>
    </row>
    <row r="48" spans="1:8" x14ac:dyDescent="0.2">
      <c r="A48" t="s">
        <v>12</v>
      </c>
      <c r="B48" t="s">
        <v>223</v>
      </c>
      <c r="C48" s="6" t="s">
        <v>255</v>
      </c>
      <c r="D48" s="5">
        <v>1.2699999999999999E-57</v>
      </c>
      <c r="E48" s="6">
        <v>1.1435879600000001</v>
      </c>
      <c r="F48" s="6">
        <v>0.66300000000000003</v>
      </c>
      <c r="G48" s="6">
        <v>9.5000000000000001E-2</v>
      </c>
      <c r="H48" s="5">
        <v>2.4000000000000001E-53</v>
      </c>
    </row>
    <row r="49" spans="1:8" x14ac:dyDescent="0.2">
      <c r="A49" t="s">
        <v>12</v>
      </c>
      <c r="B49" t="s">
        <v>223</v>
      </c>
      <c r="C49" s="6" t="s">
        <v>88</v>
      </c>
      <c r="D49" s="5">
        <v>3.7800000000000001E-57</v>
      </c>
      <c r="E49" s="6">
        <v>1.58652853</v>
      </c>
      <c r="F49" s="6">
        <v>0.97099999999999997</v>
      </c>
      <c r="G49" s="6">
        <v>0.8</v>
      </c>
      <c r="H49" s="5">
        <v>7.1400000000000003E-53</v>
      </c>
    </row>
    <row r="50" spans="1:8" x14ac:dyDescent="0.2">
      <c r="A50" t="s">
        <v>12</v>
      </c>
      <c r="B50" t="s">
        <v>223</v>
      </c>
      <c r="C50" s="6" t="s">
        <v>256</v>
      </c>
      <c r="D50" s="5">
        <v>4.1700000000000002E-57</v>
      </c>
      <c r="E50" s="6">
        <v>0.95086594000000002</v>
      </c>
      <c r="F50" s="6">
        <v>0.997</v>
      </c>
      <c r="G50" s="6">
        <v>0.89800000000000002</v>
      </c>
      <c r="H50" s="5">
        <v>7.8699999999999996E-53</v>
      </c>
    </row>
    <row r="51" spans="1:8" x14ac:dyDescent="0.2">
      <c r="A51" t="s">
        <v>12</v>
      </c>
      <c r="B51" t="s">
        <v>223</v>
      </c>
      <c r="C51" s="6" t="s">
        <v>115</v>
      </c>
      <c r="D51" s="5">
        <v>2.4E-56</v>
      </c>
      <c r="E51" s="6">
        <v>-1.0216452</v>
      </c>
      <c r="F51" s="6">
        <v>0.79</v>
      </c>
      <c r="G51" s="6">
        <v>0.96399999999999997</v>
      </c>
      <c r="H51" s="5">
        <v>4.5300000000000001E-52</v>
      </c>
    </row>
    <row r="52" spans="1:8" x14ac:dyDescent="0.2">
      <c r="A52" t="s">
        <v>12</v>
      </c>
      <c r="B52" t="s">
        <v>257</v>
      </c>
      <c r="C52" t="s">
        <v>258</v>
      </c>
      <c r="D52" s="3">
        <v>3.9058594675752199E-137</v>
      </c>
      <c r="E52">
        <v>-0.64297570947704197</v>
      </c>
      <c r="F52">
        <v>3.9E-2</v>
      </c>
      <c r="G52">
        <v>0.433</v>
      </c>
      <c r="H52" s="3">
        <v>7.3742626747820107E-133</v>
      </c>
    </row>
    <row r="53" spans="1:8" x14ac:dyDescent="0.2">
      <c r="A53" t="s">
        <v>12</v>
      </c>
      <c r="B53" t="s">
        <v>257</v>
      </c>
      <c r="C53" t="s">
        <v>236</v>
      </c>
      <c r="D53" s="3">
        <v>6.5361008465920195E-128</v>
      </c>
      <c r="E53">
        <v>-0.53968313802030299</v>
      </c>
      <c r="F53">
        <v>2.7E-2</v>
      </c>
      <c r="G53">
        <v>0.36399999999999999</v>
      </c>
      <c r="H53" s="3">
        <v>1.23401583983657E-123</v>
      </c>
    </row>
    <row r="54" spans="1:8" x14ac:dyDescent="0.2">
      <c r="A54" t="s">
        <v>12</v>
      </c>
      <c r="B54" t="s">
        <v>257</v>
      </c>
      <c r="C54" t="s">
        <v>259</v>
      </c>
      <c r="D54" s="3">
        <v>2.4967062115913701E-111</v>
      </c>
      <c r="E54">
        <v>-0.78330193120423497</v>
      </c>
      <c r="F54">
        <v>0.115</v>
      </c>
      <c r="G54">
        <v>0.60699999999999998</v>
      </c>
      <c r="H54" s="3">
        <v>4.7137813274845099E-107</v>
      </c>
    </row>
    <row r="55" spans="1:8" x14ac:dyDescent="0.2">
      <c r="A55" t="s">
        <v>12</v>
      </c>
      <c r="B55" t="s">
        <v>257</v>
      </c>
      <c r="C55" t="s">
        <v>260</v>
      </c>
      <c r="D55" s="3">
        <v>3.11991229084384E-104</v>
      </c>
      <c r="E55">
        <v>0.93921110795589802</v>
      </c>
      <c r="F55">
        <v>1</v>
      </c>
      <c r="G55">
        <v>0.996</v>
      </c>
      <c r="H55" s="3">
        <v>5.8903944051131696E-100</v>
      </c>
    </row>
    <row r="56" spans="1:8" x14ac:dyDescent="0.2">
      <c r="A56" t="s">
        <v>12</v>
      </c>
      <c r="B56" t="s">
        <v>257</v>
      </c>
      <c r="C56" t="s">
        <v>100</v>
      </c>
      <c r="D56" s="3">
        <v>8.3088482865847698E-99</v>
      </c>
      <c r="E56">
        <v>-1.6249223210311601</v>
      </c>
      <c r="F56">
        <v>0.63500000000000001</v>
      </c>
      <c r="G56">
        <v>0.97499999999999998</v>
      </c>
      <c r="H56" s="3">
        <v>1.5687105565072099E-94</v>
      </c>
    </row>
    <row r="57" spans="1:8" x14ac:dyDescent="0.2">
      <c r="A57" t="s">
        <v>12</v>
      </c>
      <c r="B57" t="s">
        <v>257</v>
      </c>
      <c r="C57" t="s">
        <v>261</v>
      </c>
      <c r="D57" s="3">
        <v>5.8134837811366796E-96</v>
      </c>
      <c r="E57">
        <v>1.9194486502542301</v>
      </c>
      <c r="F57">
        <v>0.85499999999999998</v>
      </c>
      <c r="G57">
        <v>0.255</v>
      </c>
      <c r="H57" s="3">
        <v>1.09758573787861E-91</v>
      </c>
    </row>
    <row r="58" spans="1:8" x14ac:dyDescent="0.2">
      <c r="A58" t="s">
        <v>12</v>
      </c>
      <c r="B58" t="s">
        <v>257</v>
      </c>
      <c r="C58" t="s">
        <v>90</v>
      </c>
      <c r="D58" s="3">
        <v>1.0898542802913501E-95</v>
      </c>
      <c r="E58">
        <v>2.26427598216342</v>
      </c>
      <c r="F58">
        <v>0.998</v>
      </c>
      <c r="G58">
        <v>0.97499999999999998</v>
      </c>
      <c r="H58" s="3">
        <v>2.0576448811900599E-91</v>
      </c>
    </row>
    <row r="59" spans="1:8" x14ac:dyDescent="0.2">
      <c r="A59" t="s">
        <v>12</v>
      </c>
      <c r="B59" t="s">
        <v>257</v>
      </c>
      <c r="C59" t="s">
        <v>262</v>
      </c>
      <c r="D59" s="3">
        <v>1.21515534492331E-94</v>
      </c>
      <c r="E59">
        <v>1.9690858521631001</v>
      </c>
      <c r="F59">
        <v>0.96299999999999997</v>
      </c>
      <c r="G59">
        <v>0.78500000000000003</v>
      </c>
      <c r="H59" s="3">
        <v>2.29421329121521E-90</v>
      </c>
    </row>
    <row r="60" spans="1:8" x14ac:dyDescent="0.2">
      <c r="A60" t="s">
        <v>12</v>
      </c>
      <c r="B60" t="s">
        <v>257</v>
      </c>
      <c r="C60" t="s">
        <v>248</v>
      </c>
      <c r="D60" s="3">
        <v>9.5463742972067306E-93</v>
      </c>
      <c r="E60">
        <v>-1.3328048060422599</v>
      </c>
      <c r="F60">
        <v>0.61799999999999999</v>
      </c>
      <c r="G60">
        <v>0.94499999999999995</v>
      </c>
      <c r="H60" s="3">
        <v>1.8023554673126301E-88</v>
      </c>
    </row>
    <row r="61" spans="1:8" x14ac:dyDescent="0.2">
      <c r="A61" t="s">
        <v>12</v>
      </c>
      <c r="B61" t="s">
        <v>257</v>
      </c>
      <c r="C61" t="s">
        <v>263</v>
      </c>
      <c r="D61" s="3">
        <v>1.4853882128113499E-91</v>
      </c>
      <c r="E61">
        <v>-1.09754595757938</v>
      </c>
      <c r="F61">
        <v>0.94799999999999995</v>
      </c>
      <c r="G61">
        <v>1</v>
      </c>
      <c r="H61" s="3">
        <v>2.8044129457878399E-87</v>
      </c>
    </row>
    <row r="62" spans="1:8" x14ac:dyDescent="0.2">
      <c r="A62" t="s">
        <v>12</v>
      </c>
      <c r="B62" t="s">
        <v>257</v>
      </c>
      <c r="C62" t="s">
        <v>264</v>
      </c>
      <c r="D62" s="3">
        <v>4.1541050710560804E-90</v>
      </c>
      <c r="E62">
        <v>0.86990202345845502</v>
      </c>
      <c r="F62">
        <v>1</v>
      </c>
      <c r="G62">
        <v>1</v>
      </c>
      <c r="H62" s="3">
        <v>7.8429503741538801E-86</v>
      </c>
    </row>
    <row r="63" spans="1:8" x14ac:dyDescent="0.2">
      <c r="A63" t="s">
        <v>12</v>
      </c>
      <c r="B63" t="s">
        <v>257</v>
      </c>
      <c r="C63" t="s">
        <v>265</v>
      </c>
      <c r="D63" s="3">
        <v>2.19911062938107E-89</v>
      </c>
      <c r="E63">
        <v>-1.29182328576369</v>
      </c>
      <c r="F63">
        <v>0.999</v>
      </c>
      <c r="G63">
        <v>1</v>
      </c>
      <c r="H63" s="3">
        <v>4.1519208682714597E-85</v>
      </c>
    </row>
    <row r="64" spans="1:8" x14ac:dyDescent="0.2">
      <c r="A64" t="s">
        <v>12</v>
      </c>
      <c r="B64" t="s">
        <v>257</v>
      </c>
      <c r="C64" t="s">
        <v>243</v>
      </c>
      <c r="D64" s="3">
        <v>1.17035505664187E-87</v>
      </c>
      <c r="E64">
        <v>-0.93665180947553295</v>
      </c>
      <c r="F64">
        <v>0.22700000000000001</v>
      </c>
      <c r="G64">
        <v>0.73499999999999999</v>
      </c>
      <c r="H64" s="3">
        <v>2.2096303469398601E-83</v>
      </c>
    </row>
    <row r="65" spans="1:8" x14ac:dyDescent="0.2">
      <c r="A65" t="s">
        <v>12</v>
      </c>
      <c r="B65" t="s">
        <v>257</v>
      </c>
      <c r="C65" t="s">
        <v>266</v>
      </c>
      <c r="D65" s="3">
        <v>3.0594296552671901E-87</v>
      </c>
      <c r="E65">
        <v>-0.77744113467471199</v>
      </c>
      <c r="F65">
        <v>7.0999999999999994E-2</v>
      </c>
      <c r="G65">
        <v>0.44700000000000001</v>
      </c>
      <c r="H65" s="3">
        <v>5.7762031891444496E-83</v>
      </c>
    </row>
    <row r="66" spans="1:8" x14ac:dyDescent="0.2">
      <c r="A66" t="s">
        <v>12</v>
      </c>
      <c r="B66" t="s">
        <v>257</v>
      </c>
      <c r="C66" t="s">
        <v>267</v>
      </c>
      <c r="D66" s="3">
        <v>3.2720832068828301E-87</v>
      </c>
      <c r="E66">
        <v>0.97865854094137505</v>
      </c>
      <c r="F66">
        <v>1</v>
      </c>
      <c r="G66">
        <v>1</v>
      </c>
      <c r="H66" s="3">
        <v>6.1776930945947901E-83</v>
      </c>
    </row>
    <row r="67" spans="1:8" x14ac:dyDescent="0.2">
      <c r="A67" t="s">
        <v>12</v>
      </c>
      <c r="B67" t="s">
        <v>257</v>
      </c>
      <c r="C67" t="s">
        <v>251</v>
      </c>
      <c r="D67" s="3">
        <v>9.0672939514293192E-87</v>
      </c>
      <c r="E67">
        <v>-1.0336678300736999</v>
      </c>
      <c r="F67">
        <v>0.23100000000000001</v>
      </c>
      <c r="G67">
        <v>0.72399999999999998</v>
      </c>
      <c r="H67" s="3">
        <v>1.71190509802986E-82</v>
      </c>
    </row>
    <row r="68" spans="1:8" x14ac:dyDescent="0.2">
      <c r="A68" t="s">
        <v>12</v>
      </c>
      <c r="B68" t="s">
        <v>257</v>
      </c>
      <c r="C68" t="s">
        <v>268</v>
      </c>
      <c r="D68" s="3">
        <v>1.14883470374428E-83</v>
      </c>
      <c r="E68">
        <v>-0.47769350028547702</v>
      </c>
      <c r="F68">
        <v>3.1E-2</v>
      </c>
      <c r="G68">
        <v>0.29799999999999999</v>
      </c>
      <c r="H68" s="3">
        <v>2.1689999206691999E-79</v>
      </c>
    </row>
    <row r="69" spans="1:8" x14ac:dyDescent="0.2">
      <c r="A69" t="s">
        <v>12</v>
      </c>
      <c r="B69" t="s">
        <v>257</v>
      </c>
      <c r="C69" t="s">
        <v>269</v>
      </c>
      <c r="D69" s="3">
        <v>5.5947917453911798E-83</v>
      </c>
      <c r="E69">
        <v>0.96836517606796901</v>
      </c>
      <c r="F69">
        <v>1</v>
      </c>
      <c r="G69">
        <v>1</v>
      </c>
      <c r="H69" s="3">
        <v>1.05629668152986E-78</v>
      </c>
    </row>
    <row r="70" spans="1:8" x14ac:dyDescent="0.2">
      <c r="A70" t="s">
        <v>12</v>
      </c>
      <c r="B70" t="s">
        <v>257</v>
      </c>
      <c r="C70" t="s">
        <v>270</v>
      </c>
      <c r="D70" s="3">
        <v>5.0749750395535602E-82</v>
      </c>
      <c r="E70">
        <v>-1.15465020667329</v>
      </c>
      <c r="F70">
        <v>0.83399999999999996</v>
      </c>
      <c r="G70">
        <v>0.97799999999999998</v>
      </c>
      <c r="H70" s="3">
        <v>9.5815528746771091E-78</v>
      </c>
    </row>
    <row r="71" spans="1:8" x14ac:dyDescent="0.2">
      <c r="A71" t="s">
        <v>12</v>
      </c>
      <c r="B71" t="s">
        <v>257</v>
      </c>
      <c r="C71" t="s">
        <v>271</v>
      </c>
      <c r="D71" s="3">
        <v>1.2060484915983199E-81</v>
      </c>
      <c r="E71">
        <v>-0.71533874807866504</v>
      </c>
      <c r="F71">
        <v>0.152</v>
      </c>
      <c r="G71">
        <v>0.59599999999999997</v>
      </c>
      <c r="H71" s="3">
        <v>2.27701955213762E-77</v>
      </c>
    </row>
    <row r="72" spans="1:8" x14ac:dyDescent="0.2">
      <c r="A72" t="s">
        <v>12</v>
      </c>
      <c r="B72" t="s">
        <v>257</v>
      </c>
      <c r="C72" t="s">
        <v>272</v>
      </c>
      <c r="D72" s="3">
        <v>2.93593212582808E-81</v>
      </c>
      <c r="E72">
        <v>1.14669767107621</v>
      </c>
      <c r="F72">
        <v>0.96099999999999997</v>
      </c>
      <c r="G72">
        <v>0.68700000000000006</v>
      </c>
      <c r="H72" s="3">
        <v>5.54303985356342E-77</v>
      </c>
    </row>
    <row r="73" spans="1:8" x14ac:dyDescent="0.2">
      <c r="A73" t="s">
        <v>12</v>
      </c>
      <c r="B73" t="s">
        <v>257</v>
      </c>
      <c r="C73" t="s">
        <v>273</v>
      </c>
      <c r="D73" s="3">
        <v>6.4517366338301799E-81</v>
      </c>
      <c r="E73">
        <v>1.1114686431365599</v>
      </c>
      <c r="F73">
        <v>0.98399999999999999</v>
      </c>
      <c r="G73">
        <v>0.84</v>
      </c>
      <c r="H73" s="3">
        <v>1.2180878764671401E-76</v>
      </c>
    </row>
    <row r="74" spans="1:8" x14ac:dyDescent="0.2">
      <c r="A74" t="s">
        <v>12</v>
      </c>
      <c r="B74" t="s">
        <v>257</v>
      </c>
      <c r="C74" t="s">
        <v>274</v>
      </c>
      <c r="D74" s="3">
        <v>1.2111963012421601E-80</v>
      </c>
      <c r="E74">
        <v>0.97112123350617496</v>
      </c>
      <c r="F74">
        <v>0.996</v>
      </c>
      <c r="G74">
        <v>0.90900000000000003</v>
      </c>
      <c r="H74" s="3">
        <v>2.2867386167452E-76</v>
      </c>
    </row>
    <row r="75" spans="1:8" x14ac:dyDescent="0.2">
      <c r="A75" t="s">
        <v>12</v>
      </c>
      <c r="B75" t="s">
        <v>257</v>
      </c>
      <c r="C75" t="s">
        <v>49</v>
      </c>
      <c r="D75" s="3">
        <v>2.2071738581689102E-80</v>
      </c>
      <c r="E75">
        <v>-1.9031493407594799</v>
      </c>
      <c r="F75">
        <v>0.182</v>
      </c>
      <c r="G75">
        <v>0.64</v>
      </c>
      <c r="H75" s="3">
        <v>4.1671442442229102E-76</v>
      </c>
    </row>
    <row r="76" spans="1:8" x14ac:dyDescent="0.2">
      <c r="A76" t="s">
        <v>12</v>
      </c>
      <c r="B76" t="s">
        <v>257</v>
      </c>
      <c r="C76" t="s">
        <v>275</v>
      </c>
      <c r="D76" s="3">
        <v>4.9413597068197599E-79</v>
      </c>
      <c r="E76">
        <v>1.0286329927016</v>
      </c>
      <c r="F76">
        <v>1</v>
      </c>
      <c r="G76">
        <v>1</v>
      </c>
      <c r="H76" s="3">
        <v>9.3292871264757001E-75</v>
      </c>
    </row>
    <row r="77" spans="1:8" x14ac:dyDescent="0.2">
      <c r="A77" t="s">
        <v>12</v>
      </c>
      <c r="B77" t="s">
        <v>257</v>
      </c>
      <c r="C77" t="s">
        <v>276</v>
      </c>
      <c r="D77" s="3">
        <v>3.2387907329731498E-77</v>
      </c>
      <c r="E77">
        <v>1.1557172577042001</v>
      </c>
      <c r="F77">
        <v>0.89500000000000002</v>
      </c>
      <c r="G77">
        <v>0.495</v>
      </c>
      <c r="H77" s="3">
        <v>6.1148369038533201E-73</v>
      </c>
    </row>
    <row r="78" spans="1:8" x14ac:dyDescent="0.2">
      <c r="A78" t="s">
        <v>12</v>
      </c>
      <c r="B78" t="s">
        <v>257</v>
      </c>
      <c r="C78" t="s">
        <v>277</v>
      </c>
      <c r="D78" s="3">
        <v>2.3800980147795299E-76</v>
      </c>
      <c r="E78">
        <v>-0.625089335166927</v>
      </c>
      <c r="F78">
        <v>0.06</v>
      </c>
      <c r="G78">
        <v>0.378</v>
      </c>
      <c r="H78" s="3">
        <v>4.4936250519037602E-72</v>
      </c>
    </row>
    <row r="79" spans="1:8" x14ac:dyDescent="0.2">
      <c r="A79" t="s">
        <v>12</v>
      </c>
      <c r="B79" t="s">
        <v>257</v>
      </c>
      <c r="C79" t="s">
        <v>254</v>
      </c>
      <c r="D79" s="3">
        <v>2.65463172277613E-74</v>
      </c>
      <c r="E79">
        <v>-0.94350306548006002</v>
      </c>
      <c r="F79">
        <v>0.28000000000000003</v>
      </c>
      <c r="G79">
        <v>0.753</v>
      </c>
      <c r="H79" s="3">
        <v>5.0119446926013298E-70</v>
      </c>
    </row>
    <row r="80" spans="1:8" x14ac:dyDescent="0.2">
      <c r="A80" t="s">
        <v>12</v>
      </c>
      <c r="B80" t="s">
        <v>257</v>
      </c>
      <c r="C80" t="s">
        <v>110</v>
      </c>
      <c r="D80" s="3">
        <v>3.8180873938405198E-73</v>
      </c>
      <c r="E80">
        <v>2.3206690701864501</v>
      </c>
      <c r="F80">
        <v>0.746</v>
      </c>
      <c r="G80">
        <v>0.185</v>
      </c>
      <c r="H80" s="3">
        <v>7.2085489995709001E-69</v>
      </c>
    </row>
    <row r="81" spans="1:8" x14ac:dyDescent="0.2">
      <c r="A81" t="s">
        <v>12</v>
      </c>
      <c r="B81" t="s">
        <v>257</v>
      </c>
      <c r="C81" t="s">
        <v>139</v>
      </c>
      <c r="D81" s="3">
        <v>5.9347607488577697E-72</v>
      </c>
      <c r="E81">
        <v>-0.90543766897409905</v>
      </c>
      <c r="F81">
        <v>0.19400000000000001</v>
      </c>
      <c r="G81">
        <v>0.63300000000000001</v>
      </c>
      <c r="H81" s="3">
        <v>1.12048282938435E-67</v>
      </c>
    </row>
    <row r="82" spans="1:8" x14ac:dyDescent="0.2">
      <c r="A82" t="s">
        <v>12</v>
      </c>
      <c r="B82" t="s">
        <v>257</v>
      </c>
      <c r="C82" t="s">
        <v>160</v>
      </c>
      <c r="D82" s="3">
        <v>7.1986472360506297E-72</v>
      </c>
      <c r="E82">
        <v>1.36293546717034</v>
      </c>
      <c r="F82">
        <v>0.97699999999999998</v>
      </c>
      <c r="G82">
        <v>0.84399999999999997</v>
      </c>
      <c r="H82" s="3">
        <v>1.35910459816636E-67</v>
      </c>
    </row>
    <row r="83" spans="1:8" x14ac:dyDescent="0.2">
      <c r="A83" t="s">
        <v>12</v>
      </c>
      <c r="B83" t="s">
        <v>257</v>
      </c>
      <c r="C83" t="s">
        <v>278</v>
      </c>
      <c r="D83" s="3">
        <v>8.74054100307497E-72</v>
      </c>
      <c r="E83">
        <v>1.1859937831272001</v>
      </c>
      <c r="F83">
        <v>0.93300000000000005</v>
      </c>
      <c r="G83">
        <v>0.52</v>
      </c>
      <c r="H83" s="3">
        <v>1.6502141413805601E-67</v>
      </c>
    </row>
    <row r="84" spans="1:8" x14ac:dyDescent="0.2">
      <c r="A84" t="s">
        <v>12</v>
      </c>
      <c r="B84" t="s">
        <v>257</v>
      </c>
      <c r="C84" t="s">
        <v>121</v>
      </c>
      <c r="D84" s="3">
        <v>1.5649541368365499E-71</v>
      </c>
      <c r="E84">
        <v>1.7727502013471199</v>
      </c>
      <c r="F84">
        <v>0.82699999999999996</v>
      </c>
      <c r="G84">
        <v>0.41099999999999998</v>
      </c>
      <c r="H84" s="3">
        <v>2.95463341034741E-67</v>
      </c>
    </row>
    <row r="85" spans="1:8" x14ac:dyDescent="0.2">
      <c r="A85" t="s">
        <v>12</v>
      </c>
      <c r="B85" t="s">
        <v>257</v>
      </c>
      <c r="C85" t="s">
        <v>226</v>
      </c>
      <c r="D85" s="3">
        <v>1.8500648165058701E-71</v>
      </c>
      <c r="E85">
        <v>0.80698716905003298</v>
      </c>
      <c r="F85">
        <v>1</v>
      </c>
      <c r="G85">
        <v>1</v>
      </c>
      <c r="H85" s="3">
        <v>3.4929223735630698E-67</v>
      </c>
    </row>
    <row r="86" spans="1:8" x14ac:dyDescent="0.2">
      <c r="A86" t="s">
        <v>12</v>
      </c>
      <c r="B86" t="s">
        <v>257</v>
      </c>
      <c r="C86" t="s">
        <v>179</v>
      </c>
      <c r="D86" s="3">
        <v>2.4578487238195101E-71</v>
      </c>
      <c r="E86">
        <v>1.11450919425283</v>
      </c>
      <c r="F86">
        <v>0.99099999999999999</v>
      </c>
      <c r="G86">
        <v>0.93799999999999994</v>
      </c>
      <c r="H86" s="3">
        <v>4.6404183905712399E-67</v>
      </c>
    </row>
    <row r="87" spans="1:8" x14ac:dyDescent="0.2">
      <c r="A87" t="s">
        <v>12</v>
      </c>
      <c r="B87" t="s">
        <v>257</v>
      </c>
      <c r="C87" t="s">
        <v>77</v>
      </c>
      <c r="D87" s="3">
        <v>1.05864087682996E-70</v>
      </c>
      <c r="E87">
        <v>-1.25290760136586</v>
      </c>
      <c r="F87">
        <v>0.83199999999999996</v>
      </c>
      <c r="G87">
        <v>1</v>
      </c>
      <c r="H87" s="3">
        <v>1.99871397545497E-66</v>
      </c>
    </row>
    <row r="88" spans="1:8" x14ac:dyDescent="0.2">
      <c r="A88" t="s">
        <v>12</v>
      </c>
      <c r="B88" t="s">
        <v>257</v>
      </c>
      <c r="C88" t="s">
        <v>279</v>
      </c>
      <c r="D88" s="3">
        <v>2.1562367225210799E-70</v>
      </c>
      <c r="E88">
        <v>1.15536681257676</v>
      </c>
      <c r="F88">
        <v>0.84199999999999997</v>
      </c>
      <c r="G88">
        <v>0.38900000000000001</v>
      </c>
      <c r="H88" s="3">
        <v>4.0709749321198101E-66</v>
      </c>
    </row>
    <row r="89" spans="1:8" x14ac:dyDescent="0.2">
      <c r="A89" t="s">
        <v>12</v>
      </c>
      <c r="B89" t="s">
        <v>257</v>
      </c>
      <c r="C89" t="s">
        <v>280</v>
      </c>
      <c r="D89" s="3">
        <v>1.9297936220332201E-69</v>
      </c>
      <c r="E89">
        <v>-1.1077320410040601</v>
      </c>
      <c r="F89">
        <v>0.79100000000000004</v>
      </c>
      <c r="G89">
        <v>0.98199999999999998</v>
      </c>
      <c r="H89" s="3">
        <v>3.64345035839871E-65</v>
      </c>
    </row>
    <row r="90" spans="1:8" x14ac:dyDescent="0.2">
      <c r="A90" t="s">
        <v>12</v>
      </c>
      <c r="B90" t="s">
        <v>257</v>
      </c>
      <c r="C90" t="s">
        <v>227</v>
      </c>
      <c r="D90" s="3">
        <v>3.53529160950542E-69</v>
      </c>
      <c r="E90">
        <v>0.80048545066205601</v>
      </c>
      <c r="F90">
        <v>1</v>
      </c>
      <c r="G90">
        <v>1</v>
      </c>
      <c r="H90" s="3">
        <v>6.6746305587462301E-65</v>
      </c>
    </row>
    <row r="91" spans="1:8" x14ac:dyDescent="0.2">
      <c r="A91" t="s">
        <v>12</v>
      </c>
      <c r="B91" t="s">
        <v>257</v>
      </c>
      <c r="C91" t="s">
        <v>112</v>
      </c>
      <c r="D91" s="3">
        <v>4.3364132587741202E-69</v>
      </c>
      <c r="E91">
        <v>1.61552640709572</v>
      </c>
      <c r="F91">
        <v>0.97099999999999997</v>
      </c>
      <c r="G91">
        <v>0.92400000000000004</v>
      </c>
      <c r="H91" s="3">
        <v>8.1871482325655406E-65</v>
      </c>
    </row>
    <row r="92" spans="1:8" x14ac:dyDescent="0.2">
      <c r="A92" t="s">
        <v>12</v>
      </c>
      <c r="B92" t="s">
        <v>257</v>
      </c>
      <c r="C92" t="s">
        <v>281</v>
      </c>
      <c r="D92" s="3">
        <v>3.6810059923890698E-68</v>
      </c>
      <c r="E92">
        <v>-0.81680205229442504</v>
      </c>
      <c r="F92">
        <v>0.26</v>
      </c>
      <c r="G92">
        <v>0.71599999999999997</v>
      </c>
      <c r="H92" s="3">
        <v>6.9497393136305597E-64</v>
      </c>
    </row>
    <row r="93" spans="1:8" x14ac:dyDescent="0.2">
      <c r="A93" t="s">
        <v>12</v>
      </c>
      <c r="B93" t="s">
        <v>257</v>
      </c>
      <c r="C93" t="s">
        <v>282</v>
      </c>
      <c r="D93" s="3">
        <v>4.1483714683922304E-68</v>
      </c>
      <c r="E93">
        <v>-0.49518333804074999</v>
      </c>
      <c r="F93">
        <v>9.7000000000000003E-2</v>
      </c>
      <c r="G93">
        <v>0.45500000000000002</v>
      </c>
      <c r="H93" s="3">
        <v>7.8321253323245298E-64</v>
      </c>
    </row>
    <row r="94" spans="1:8" x14ac:dyDescent="0.2">
      <c r="A94" t="s">
        <v>12</v>
      </c>
      <c r="B94" t="s">
        <v>257</v>
      </c>
      <c r="C94" t="s">
        <v>105</v>
      </c>
      <c r="D94" s="3">
        <v>5.9817525812338597E-68</v>
      </c>
      <c r="E94">
        <v>2.19429527073014</v>
      </c>
      <c r="F94">
        <v>0.75900000000000001</v>
      </c>
      <c r="G94">
        <v>0.22900000000000001</v>
      </c>
      <c r="H94" s="3">
        <v>1.12935488733695E-63</v>
      </c>
    </row>
    <row r="95" spans="1:8" x14ac:dyDescent="0.2">
      <c r="A95" t="s">
        <v>12</v>
      </c>
      <c r="B95" t="s">
        <v>257</v>
      </c>
      <c r="C95" t="s">
        <v>184</v>
      </c>
      <c r="D95" s="3">
        <v>1.14243343597195E-67</v>
      </c>
      <c r="E95">
        <v>-1.21565296851097</v>
      </c>
      <c r="F95">
        <v>0.42299999999999999</v>
      </c>
      <c r="G95">
        <v>0.83299999999999996</v>
      </c>
      <c r="H95" s="3">
        <v>2.15691432711505E-63</v>
      </c>
    </row>
    <row r="96" spans="1:8" x14ac:dyDescent="0.2">
      <c r="A96" t="s">
        <v>12</v>
      </c>
      <c r="B96" t="s">
        <v>257</v>
      </c>
      <c r="C96" t="s">
        <v>283</v>
      </c>
      <c r="D96" s="3">
        <v>3.08679362210603E-67</v>
      </c>
      <c r="E96">
        <v>0.98885044895205199</v>
      </c>
      <c r="F96">
        <v>0.94599999999999995</v>
      </c>
      <c r="G96">
        <v>0.70899999999999996</v>
      </c>
      <c r="H96" s="3">
        <v>5.8278663585361803E-63</v>
      </c>
    </row>
    <row r="97" spans="1:8" x14ac:dyDescent="0.2">
      <c r="A97" t="s">
        <v>12</v>
      </c>
      <c r="B97" t="s">
        <v>257</v>
      </c>
      <c r="C97" t="s">
        <v>284</v>
      </c>
      <c r="D97" s="3">
        <v>5.0581982035417001E-67</v>
      </c>
      <c r="E97">
        <v>-0.76197988212467704</v>
      </c>
      <c r="F97">
        <v>0.95</v>
      </c>
      <c r="G97">
        <v>1</v>
      </c>
      <c r="H97" s="3">
        <v>9.54987820828674E-63</v>
      </c>
    </row>
    <row r="98" spans="1:8" x14ac:dyDescent="0.2">
      <c r="A98" t="s">
        <v>12</v>
      </c>
      <c r="B98" t="s">
        <v>257</v>
      </c>
      <c r="C98" t="s">
        <v>285</v>
      </c>
      <c r="D98" s="3">
        <v>3.8791276815528901E-66</v>
      </c>
      <c r="E98">
        <v>-0.32969360173193901</v>
      </c>
      <c r="F98">
        <v>0.03</v>
      </c>
      <c r="G98">
        <v>0.25800000000000001</v>
      </c>
      <c r="H98" s="3">
        <v>7.32379306277186E-62</v>
      </c>
    </row>
    <row r="99" spans="1:8" x14ac:dyDescent="0.2">
      <c r="A99" t="s">
        <v>12</v>
      </c>
      <c r="B99" t="s">
        <v>257</v>
      </c>
      <c r="C99" t="s">
        <v>286</v>
      </c>
      <c r="D99" s="3">
        <v>3.18735584783276E-65</v>
      </c>
      <c r="E99">
        <v>0.86779882161382105</v>
      </c>
      <c r="F99">
        <v>0.99399999999999999</v>
      </c>
      <c r="G99">
        <v>0.92400000000000004</v>
      </c>
      <c r="H99" s="3">
        <v>6.0177278407082498E-61</v>
      </c>
    </row>
    <row r="100" spans="1:8" x14ac:dyDescent="0.2">
      <c r="A100" t="s">
        <v>12</v>
      </c>
      <c r="B100" t="s">
        <v>257</v>
      </c>
      <c r="C100" t="s">
        <v>287</v>
      </c>
      <c r="D100" s="3">
        <v>3.79212029092553E-65</v>
      </c>
      <c r="E100">
        <v>0.91202402302499896</v>
      </c>
      <c r="F100">
        <v>0.95699999999999996</v>
      </c>
      <c r="G100">
        <v>0.78900000000000003</v>
      </c>
      <c r="H100" s="3">
        <v>7.1595231092673996E-61</v>
      </c>
    </row>
    <row r="101" spans="1:8" x14ac:dyDescent="0.2">
      <c r="A101" t="s">
        <v>12</v>
      </c>
      <c r="B101" t="s">
        <v>257</v>
      </c>
      <c r="C101" t="s">
        <v>288</v>
      </c>
      <c r="D101" s="3">
        <v>6.4628682942958499E-65</v>
      </c>
      <c r="E101">
        <v>0.97536912373197204</v>
      </c>
      <c r="F101">
        <v>0.95699999999999996</v>
      </c>
      <c r="G101">
        <v>0.71599999999999997</v>
      </c>
      <c r="H101" s="3">
        <v>1.22018953396306E-60</v>
      </c>
    </row>
    <row r="102" spans="1:8" x14ac:dyDescent="0.2">
      <c r="A102" t="s">
        <v>16</v>
      </c>
      <c r="B102" t="s">
        <v>223</v>
      </c>
      <c r="C102" t="s">
        <v>224</v>
      </c>
      <c r="D102" s="3">
        <v>9.5853116526494001E-228</v>
      </c>
      <c r="E102">
        <v>3.6622813579557301</v>
      </c>
      <c r="F102">
        <v>0.99299999999999999</v>
      </c>
      <c r="G102">
        <v>0.72399999999999998</v>
      </c>
      <c r="H102" s="3">
        <v>1.80970684002021E-223</v>
      </c>
    </row>
    <row r="103" spans="1:8" x14ac:dyDescent="0.2">
      <c r="A103" t="s">
        <v>16</v>
      </c>
      <c r="B103" t="s">
        <v>223</v>
      </c>
      <c r="C103" t="s">
        <v>208</v>
      </c>
      <c r="D103" s="3">
        <v>5.4737751650171003E-218</v>
      </c>
      <c r="E103">
        <v>2.3048039697231699</v>
      </c>
      <c r="F103">
        <v>0.98</v>
      </c>
      <c r="G103">
        <v>0.49299999999999999</v>
      </c>
      <c r="H103" s="3">
        <v>1.03344875115523E-213</v>
      </c>
    </row>
    <row r="104" spans="1:8" x14ac:dyDescent="0.2">
      <c r="A104" t="s">
        <v>16</v>
      </c>
      <c r="B104" t="s">
        <v>223</v>
      </c>
      <c r="C104" t="s">
        <v>275</v>
      </c>
      <c r="D104" s="3">
        <v>2.7392980816925299E-217</v>
      </c>
      <c r="E104">
        <v>1.6288656767824901</v>
      </c>
      <c r="F104">
        <v>1</v>
      </c>
      <c r="G104">
        <v>0.94699999999999995</v>
      </c>
      <c r="H104" s="3">
        <v>5.1717947782354901E-213</v>
      </c>
    </row>
    <row r="105" spans="1:8" x14ac:dyDescent="0.2">
      <c r="A105" t="s">
        <v>16</v>
      </c>
      <c r="B105" t="s">
        <v>223</v>
      </c>
      <c r="C105" t="s">
        <v>289</v>
      </c>
      <c r="D105" s="3">
        <v>2.5604210804877203E-209</v>
      </c>
      <c r="E105">
        <v>1.3551865173419499</v>
      </c>
      <c r="F105">
        <v>1</v>
      </c>
      <c r="G105">
        <v>1</v>
      </c>
      <c r="H105" s="3">
        <v>4.8340749999608097E-205</v>
      </c>
    </row>
    <row r="106" spans="1:8" x14ac:dyDescent="0.2">
      <c r="A106" t="s">
        <v>16</v>
      </c>
      <c r="B106" t="s">
        <v>223</v>
      </c>
      <c r="C106" t="s">
        <v>70</v>
      </c>
      <c r="D106" s="3">
        <v>4.1922281000498297E-207</v>
      </c>
      <c r="E106">
        <v>-1.87778540156137</v>
      </c>
      <c r="F106">
        <v>0.64400000000000002</v>
      </c>
      <c r="G106">
        <v>0.98499999999999999</v>
      </c>
      <c r="H106" s="3">
        <v>7.9149266528940696E-203</v>
      </c>
    </row>
    <row r="107" spans="1:8" x14ac:dyDescent="0.2">
      <c r="A107" t="s">
        <v>16</v>
      </c>
      <c r="B107" t="s">
        <v>223</v>
      </c>
      <c r="C107" t="s">
        <v>290</v>
      </c>
      <c r="D107" s="3">
        <v>4.6226538118634697E-202</v>
      </c>
      <c r="E107">
        <v>2.0139783616943201</v>
      </c>
      <c r="F107">
        <v>0.98299999999999998</v>
      </c>
      <c r="G107">
        <v>0.749</v>
      </c>
      <c r="H107" s="3">
        <v>8.7275703967982394E-198</v>
      </c>
    </row>
    <row r="108" spans="1:8" x14ac:dyDescent="0.2">
      <c r="A108" t="s">
        <v>16</v>
      </c>
      <c r="B108" t="s">
        <v>223</v>
      </c>
      <c r="C108" t="s">
        <v>198</v>
      </c>
      <c r="D108" s="3">
        <v>3.2754124830271801E-198</v>
      </c>
      <c r="E108">
        <v>-2.18124189728867</v>
      </c>
      <c r="F108">
        <v>6.3E-2</v>
      </c>
      <c r="G108">
        <v>0.52700000000000002</v>
      </c>
      <c r="H108" s="3">
        <v>6.1839787679553198E-194</v>
      </c>
    </row>
    <row r="109" spans="1:8" x14ac:dyDescent="0.2">
      <c r="A109" t="s">
        <v>16</v>
      </c>
      <c r="B109" t="s">
        <v>223</v>
      </c>
      <c r="C109" t="s">
        <v>291</v>
      </c>
      <c r="D109" s="3">
        <v>1.9650749691341601E-196</v>
      </c>
      <c r="E109">
        <v>1.8376752691648399</v>
      </c>
      <c r="F109">
        <v>1</v>
      </c>
      <c r="G109">
        <v>0.97499999999999998</v>
      </c>
      <c r="H109" s="3">
        <v>3.7100615417252899E-192</v>
      </c>
    </row>
    <row r="110" spans="1:8" x14ac:dyDescent="0.2">
      <c r="A110" t="s">
        <v>16</v>
      </c>
      <c r="B110" t="s">
        <v>223</v>
      </c>
      <c r="C110" t="s">
        <v>166</v>
      </c>
      <c r="D110" s="3">
        <v>9.5538934417298498E-193</v>
      </c>
      <c r="E110">
        <v>1.5615716409718099</v>
      </c>
      <c r="F110">
        <v>1</v>
      </c>
      <c r="G110">
        <v>0.95499999999999996</v>
      </c>
      <c r="H110" s="3">
        <v>1.8037750817985999E-188</v>
      </c>
    </row>
    <row r="111" spans="1:8" x14ac:dyDescent="0.2">
      <c r="A111" t="s">
        <v>16</v>
      </c>
      <c r="B111" t="s">
        <v>223</v>
      </c>
      <c r="C111" t="s">
        <v>264</v>
      </c>
      <c r="D111" s="3">
        <v>3.47325209630002E-191</v>
      </c>
      <c r="E111">
        <v>0.89466423193359401</v>
      </c>
      <c r="F111">
        <v>1</v>
      </c>
      <c r="G111">
        <v>1</v>
      </c>
      <c r="H111" s="3">
        <v>6.5574999578144498E-187</v>
      </c>
    </row>
    <row r="112" spans="1:8" x14ac:dyDescent="0.2">
      <c r="A112" t="s">
        <v>16</v>
      </c>
      <c r="B112" t="s">
        <v>223</v>
      </c>
      <c r="C112" t="s">
        <v>87</v>
      </c>
      <c r="D112" s="3">
        <v>5.7219425476700099E-182</v>
      </c>
      <c r="E112">
        <v>2.18995512144022</v>
      </c>
      <c r="F112">
        <v>0.997</v>
      </c>
      <c r="G112">
        <v>0.72799999999999998</v>
      </c>
      <c r="H112" s="3">
        <v>1.0803027530001E-177</v>
      </c>
    </row>
    <row r="113" spans="1:8" x14ac:dyDescent="0.2">
      <c r="A113" t="s">
        <v>16</v>
      </c>
      <c r="B113" t="s">
        <v>223</v>
      </c>
      <c r="C113" t="s">
        <v>214</v>
      </c>
      <c r="D113" s="3">
        <v>1.0883671475628101E-174</v>
      </c>
      <c r="E113">
        <v>1.3371127550487401</v>
      </c>
      <c r="F113">
        <v>1</v>
      </c>
      <c r="G113">
        <v>0.95799999999999996</v>
      </c>
      <c r="H113" s="3">
        <v>2.05483717459858E-170</v>
      </c>
    </row>
    <row r="114" spans="1:8" x14ac:dyDescent="0.2">
      <c r="A114" t="s">
        <v>16</v>
      </c>
      <c r="B114" t="s">
        <v>223</v>
      </c>
      <c r="C114" t="s">
        <v>49</v>
      </c>
      <c r="D114" s="3">
        <v>5.1738305471780897E-174</v>
      </c>
      <c r="E114">
        <v>-3.0664606647789601</v>
      </c>
      <c r="F114">
        <v>0.48599999999999999</v>
      </c>
      <c r="G114">
        <v>0.92100000000000004</v>
      </c>
      <c r="H114" s="3">
        <v>9.7681920730722396E-170</v>
      </c>
    </row>
    <row r="115" spans="1:8" x14ac:dyDescent="0.2">
      <c r="A115" t="s">
        <v>16</v>
      </c>
      <c r="B115" t="s">
        <v>223</v>
      </c>
      <c r="C115" t="s">
        <v>292</v>
      </c>
      <c r="D115" s="3">
        <v>2.3660525860066498E-171</v>
      </c>
      <c r="E115">
        <v>1.20965780333872</v>
      </c>
      <c r="F115">
        <v>0.999</v>
      </c>
      <c r="G115">
        <v>0.94499999999999995</v>
      </c>
      <c r="H115" s="3">
        <v>4.4671072823805497E-167</v>
      </c>
    </row>
    <row r="116" spans="1:8" x14ac:dyDescent="0.2">
      <c r="A116" t="s">
        <v>16</v>
      </c>
      <c r="B116" t="s">
        <v>223</v>
      </c>
      <c r="C116" t="s">
        <v>209</v>
      </c>
      <c r="D116" s="3">
        <v>4.4541282141700699E-171</v>
      </c>
      <c r="E116">
        <v>1.68700113983228</v>
      </c>
      <c r="F116">
        <v>0.97099999999999997</v>
      </c>
      <c r="G116">
        <v>0.68600000000000005</v>
      </c>
      <c r="H116" s="3">
        <v>8.4093940683530897E-167</v>
      </c>
    </row>
    <row r="117" spans="1:8" x14ac:dyDescent="0.2">
      <c r="A117" t="s">
        <v>16</v>
      </c>
      <c r="B117" t="s">
        <v>223</v>
      </c>
      <c r="C117" t="s">
        <v>293</v>
      </c>
      <c r="D117" s="3">
        <v>2.6254474564091899E-169</v>
      </c>
      <c r="E117">
        <v>1.60857001227133</v>
      </c>
      <c r="F117">
        <v>0.94499999999999995</v>
      </c>
      <c r="G117">
        <v>0.58599999999999997</v>
      </c>
      <c r="H117" s="3">
        <v>4.9568447977005403E-165</v>
      </c>
    </row>
    <row r="118" spans="1:8" x14ac:dyDescent="0.2">
      <c r="A118" t="s">
        <v>16</v>
      </c>
      <c r="B118" t="s">
        <v>223</v>
      </c>
      <c r="C118" t="s">
        <v>69</v>
      </c>
      <c r="D118" s="3">
        <v>3.6521325673607599E-166</v>
      </c>
      <c r="E118">
        <v>-1.44769875592567</v>
      </c>
      <c r="F118">
        <v>0.86099999999999999</v>
      </c>
      <c r="G118">
        <v>0.98899999999999999</v>
      </c>
      <c r="H118" s="3">
        <v>6.8952262871771104E-162</v>
      </c>
    </row>
    <row r="119" spans="1:8" x14ac:dyDescent="0.2">
      <c r="A119" t="s">
        <v>16</v>
      </c>
      <c r="B119" t="s">
        <v>223</v>
      </c>
      <c r="C119" t="s">
        <v>294</v>
      </c>
      <c r="D119" s="3">
        <v>2.5079453126251798E-164</v>
      </c>
      <c r="E119">
        <v>0.945758632792712</v>
      </c>
      <c r="F119">
        <v>1</v>
      </c>
      <c r="G119">
        <v>0.99199999999999999</v>
      </c>
      <c r="H119" s="3">
        <v>4.7350007502363401E-160</v>
      </c>
    </row>
    <row r="120" spans="1:8" x14ac:dyDescent="0.2">
      <c r="A120" t="s">
        <v>16</v>
      </c>
      <c r="B120" t="s">
        <v>223</v>
      </c>
      <c r="C120" t="s">
        <v>295</v>
      </c>
      <c r="D120" s="3">
        <v>4.7164855725679198E-161</v>
      </c>
      <c r="E120">
        <v>1.3034527311074</v>
      </c>
      <c r="F120">
        <v>0.99399999999999999</v>
      </c>
      <c r="G120">
        <v>0.76</v>
      </c>
      <c r="H120" s="3">
        <v>8.9047247610082396E-157</v>
      </c>
    </row>
    <row r="121" spans="1:8" x14ac:dyDescent="0.2">
      <c r="A121" t="s">
        <v>16</v>
      </c>
      <c r="B121" t="s">
        <v>223</v>
      </c>
      <c r="C121" t="s">
        <v>74</v>
      </c>
      <c r="D121" s="3">
        <v>2.1056979239413901E-159</v>
      </c>
      <c r="E121">
        <v>-1.6808157026125401</v>
      </c>
      <c r="F121">
        <v>0.32500000000000001</v>
      </c>
      <c r="G121">
        <v>0.82199999999999995</v>
      </c>
      <c r="H121" s="3">
        <v>3.9755576804013401E-155</v>
      </c>
    </row>
    <row r="122" spans="1:8" x14ac:dyDescent="0.2">
      <c r="A122" t="s">
        <v>16</v>
      </c>
      <c r="B122" t="s">
        <v>223</v>
      </c>
      <c r="C122" t="s">
        <v>296</v>
      </c>
      <c r="D122" s="3">
        <v>3.04499843711928E-159</v>
      </c>
      <c r="E122">
        <v>-1.2199646286022701</v>
      </c>
      <c r="F122">
        <v>0.159</v>
      </c>
      <c r="G122">
        <v>0.65600000000000003</v>
      </c>
      <c r="H122" s="3">
        <v>5.7489570492812002E-155</v>
      </c>
    </row>
    <row r="123" spans="1:8" x14ac:dyDescent="0.2">
      <c r="A123" t="s">
        <v>16</v>
      </c>
      <c r="B123" t="s">
        <v>223</v>
      </c>
      <c r="C123" t="s">
        <v>72</v>
      </c>
      <c r="D123" s="3">
        <v>6.2907285088800601E-159</v>
      </c>
      <c r="E123">
        <v>-1.3274593776621999</v>
      </c>
      <c r="F123">
        <v>0.99299999999999999</v>
      </c>
      <c r="G123">
        <v>1</v>
      </c>
      <c r="H123" s="3">
        <v>1.1876895424765601E-154</v>
      </c>
    </row>
    <row r="124" spans="1:8" x14ac:dyDescent="0.2">
      <c r="A124" t="s">
        <v>16</v>
      </c>
      <c r="B124" t="s">
        <v>223</v>
      </c>
      <c r="C124" t="s">
        <v>85</v>
      </c>
      <c r="D124" s="3">
        <v>2.32616215111455E-158</v>
      </c>
      <c r="E124">
        <v>3.3993581061311802</v>
      </c>
      <c r="F124">
        <v>0.93899999999999995</v>
      </c>
      <c r="G124">
        <v>0.57699999999999996</v>
      </c>
      <c r="H124" s="3">
        <v>4.3917941413042702E-154</v>
      </c>
    </row>
    <row r="125" spans="1:8" x14ac:dyDescent="0.2">
      <c r="A125" t="s">
        <v>16</v>
      </c>
      <c r="B125" t="s">
        <v>223</v>
      </c>
      <c r="C125" t="s">
        <v>112</v>
      </c>
      <c r="D125" s="3">
        <v>1.2414416918337899E-156</v>
      </c>
      <c r="E125">
        <v>1.7195878367181401</v>
      </c>
      <c r="F125">
        <v>0.99199999999999999</v>
      </c>
      <c r="G125">
        <v>0.8</v>
      </c>
      <c r="H125" s="3">
        <v>2.3438419141822002E-152</v>
      </c>
    </row>
    <row r="126" spans="1:8" x14ac:dyDescent="0.2">
      <c r="A126" t="s">
        <v>16</v>
      </c>
      <c r="B126" t="s">
        <v>223</v>
      </c>
      <c r="C126" t="s">
        <v>297</v>
      </c>
      <c r="D126" s="3">
        <v>2.62084909948345E-155</v>
      </c>
      <c r="E126">
        <v>1.37116060740335</v>
      </c>
      <c r="F126">
        <v>0.999</v>
      </c>
      <c r="G126">
        <v>0.90200000000000002</v>
      </c>
      <c r="H126" s="3">
        <v>4.9481630998247498E-151</v>
      </c>
    </row>
    <row r="127" spans="1:8" x14ac:dyDescent="0.2">
      <c r="A127" t="s">
        <v>16</v>
      </c>
      <c r="B127" t="s">
        <v>223</v>
      </c>
      <c r="C127" t="s">
        <v>298</v>
      </c>
      <c r="D127" s="3">
        <v>1.4815049708378E-151</v>
      </c>
      <c r="E127">
        <v>1.39541810664639</v>
      </c>
      <c r="F127">
        <v>0.94099999999999995</v>
      </c>
      <c r="G127">
        <v>0.53700000000000003</v>
      </c>
      <c r="H127" s="3">
        <v>2.79708138494176E-147</v>
      </c>
    </row>
    <row r="128" spans="1:8" x14ac:dyDescent="0.2">
      <c r="A128" t="s">
        <v>16</v>
      </c>
      <c r="B128" t="s">
        <v>223</v>
      </c>
      <c r="C128" t="s">
        <v>299</v>
      </c>
      <c r="D128" s="3">
        <v>1.6861151884483402E-151</v>
      </c>
      <c r="E128">
        <v>1.2169312136978401</v>
      </c>
      <c r="F128">
        <v>0.99099999999999999</v>
      </c>
      <c r="G128">
        <v>0.86799999999999999</v>
      </c>
      <c r="H128" s="3">
        <v>3.1833854757904601E-147</v>
      </c>
    </row>
    <row r="129" spans="1:8" x14ac:dyDescent="0.2">
      <c r="A129" t="s">
        <v>16</v>
      </c>
      <c r="B129" t="s">
        <v>223</v>
      </c>
      <c r="C129" t="s">
        <v>300</v>
      </c>
      <c r="D129" s="3">
        <v>6.7509797576693499E-149</v>
      </c>
      <c r="E129">
        <v>-0.71906133627060498</v>
      </c>
      <c r="F129">
        <v>0.06</v>
      </c>
      <c r="G129">
        <v>0.45400000000000001</v>
      </c>
      <c r="H129" s="3">
        <v>1.2745849782479699E-144</v>
      </c>
    </row>
    <row r="130" spans="1:8" x14ac:dyDescent="0.2">
      <c r="A130" t="s">
        <v>16</v>
      </c>
      <c r="B130" t="s">
        <v>223</v>
      </c>
      <c r="C130" t="s">
        <v>301</v>
      </c>
      <c r="D130" s="3">
        <v>3.66906321888342E-148</v>
      </c>
      <c r="E130">
        <v>1.2650276652489501</v>
      </c>
      <c r="F130">
        <v>0.97599999999999998</v>
      </c>
      <c r="G130">
        <v>0.69</v>
      </c>
      <c r="H130" s="3">
        <v>6.9271913572519004E-144</v>
      </c>
    </row>
    <row r="131" spans="1:8" x14ac:dyDescent="0.2">
      <c r="A131" t="s">
        <v>16</v>
      </c>
      <c r="B131" t="s">
        <v>223</v>
      </c>
      <c r="C131" t="s">
        <v>302</v>
      </c>
      <c r="D131" s="3">
        <v>4.0339389486092399E-148</v>
      </c>
      <c r="E131">
        <v>1.2117951643723699</v>
      </c>
      <c r="F131">
        <v>0.99099999999999999</v>
      </c>
      <c r="G131">
        <v>0.78800000000000003</v>
      </c>
      <c r="H131" s="3">
        <v>7.6160767349742502E-144</v>
      </c>
    </row>
    <row r="132" spans="1:8" x14ac:dyDescent="0.2">
      <c r="A132" t="s">
        <v>16</v>
      </c>
      <c r="B132" t="s">
        <v>223</v>
      </c>
      <c r="C132" t="s">
        <v>195</v>
      </c>
      <c r="D132" s="3">
        <v>1.6372645969721E-143</v>
      </c>
      <c r="E132">
        <v>1.7506051891572401</v>
      </c>
      <c r="F132">
        <v>0.91</v>
      </c>
      <c r="G132">
        <v>0.50700000000000001</v>
      </c>
      <c r="H132" s="3">
        <v>3.0911555590833301E-139</v>
      </c>
    </row>
    <row r="133" spans="1:8" x14ac:dyDescent="0.2">
      <c r="A133" t="s">
        <v>16</v>
      </c>
      <c r="B133" t="s">
        <v>223</v>
      </c>
      <c r="C133" t="s">
        <v>260</v>
      </c>
      <c r="D133" s="3">
        <v>3.1509062847418002E-142</v>
      </c>
      <c r="E133">
        <v>0.83454778695480802</v>
      </c>
      <c r="F133">
        <v>1</v>
      </c>
      <c r="G133">
        <v>1</v>
      </c>
      <c r="H133" s="3">
        <v>5.9489110655925201E-138</v>
      </c>
    </row>
    <row r="134" spans="1:8" x14ac:dyDescent="0.2">
      <c r="A134" t="s">
        <v>16</v>
      </c>
      <c r="B134" t="s">
        <v>223</v>
      </c>
      <c r="C134" t="s">
        <v>68</v>
      </c>
      <c r="D134" s="3">
        <v>1.7914104979354899E-140</v>
      </c>
      <c r="E134">
        <v>-1.93897037653996</v>
      </c>
      <c r="F134">
        <v>0.82099999999999995</v>
      </c>
      <c r="G134">
        <v>0.97899999999999998</v>
      </c>
      <c r="H134" s="3">
        <v>3.3821830201022101E-136</v>
      </c>
    </row>
    <row r="135" spans="1:8" x14ac:dyDescent="0.2">
      <c r="A135" t="s">
        <v>16</v>
      </c>
      <c r="B135" t="s">
        <v>223</v>
      </c>
      <c r="C135" t="s">
        <v>160</v>
      </c>
      <c r="D135" s="3">
        <v>2.7025364526420601E-139</v>
      </c>
      <c r="E135">
        <v>1.4576750906115801</v>
      </c>
      <c r="F135">
        <v>0.98699999999999999</v>
      </c>
      <c r="G135">
        <v>0.752</v>
      </c>
      <c r="H135" s="3">
        <v>5.1023888225882001E-135</v>
      </c>
    </row>
    <row r="136" spans="1:8" x14ac:dyDescent="0.2">
      <c r="A136" t="s">
        <v>16</v>
      </c>
      <c r="B136" t="s">
        <v>223</v>
      </c>
      <c r="C136" t="s">
        <v>95</v>
      </c>
      <c r="D136" s="3">
        <v>1.7535569029895999E-137</v>
      </c>
      <c r="E136">
        <v>1.1641998629979</v>
      </c>
      <c r="F136">
        <v>1</v>
      </c>
      <c r="G136">
        <v>0.98899999999999999</v>
      </c>
      <c r="H136" s="3">
        <v>3.3107154328443699E-133</v>
      </c>
    </row>
    <row r="137" spans="1:8" x14ac:dyDescent="0.2">
      <c r="A137" t="s">
        <v>16</v>
      </c>
      <c r="B137" t="s">
        <v>223</v>
      </c>
      <c r="C137" t="s">
        <v>303</v>
      </c>
      <c r="D137" s="3">
        <v>1.84113830044729E-137</v>
      </c>
      <c r="E137">
        <v>1.22604178053519</v>
      </c>
      <c r="F137">
        <v>0.98299999999999998</v>
      </c>
      <c r="G137">
        <v>0.85799999999999998</v>
      </c>
      <c r="H137" s="3">
        <v>3.47606911124449E-133</v>
      </c>
    </row>
    <row r="138" spans="1:8" x14ac:dyDescent="0.2">
      <c r="A138" t="s">
        <v>16</v>
      </c>
      <c r="B138" t="s">
        <v>223</v>
      </c>
      <c r="C138" t="s">
        <v>304</v>
      </c>
      <c r="D138" s="3">
        <v>3.4121211473897201E-133</v>
      </c>
      <c r="E138">
        <v>-1.2912298374475299</v>
      </c>
      <c r="F138">
        <v>9.1999999999999998E-2</v>
      </c>
      <c r="G138">
        <v>0.48799999999999999</v>
      </c>
      <c r="H138" s="3">
        <v>6.44208472627179E-129</v>
      </c>
    </row>
    <row r="139" spans="1:8" x14ac:dyDescent="0.2">
      <c r="A139" t="s">
        <v>16</v>
      </c>
      <c r="B139" t="s">
        <v>223</v>
      </c>
      <c r="C139" t="s">
        <v>305</v>
      </c>
      <c r="D139" s="3">
        <v>3.15540537450335E-131</v>
      </c>
      <c r="E139">
        <v>1.2661189377572699</v>
      </c>
      <c r="F139">
        <v>1</v>
      </c>
      <c r="G139">
        <v>0.98299999999999998</v>
      </c>
      <c r="H139" s="3">
        <v>5.9574053470623203E-127</v>
      </c>
    </row>
    <row r="140" spans="1:8" x14ac:dyDescent="0.2">
      <c r="A140" t="s">
        <v>16</v>
      </c>
      <c r="B140" t="s">
        <v>223</v>
      </c>
      <c r="C140" t="s">
        <v>306</v>
      </c>
      <c r="D140" s="3">
        <v>7.9967084606970504E-131</v>
      </c>
      <c r="E140">
        <v>-0.514265696707775</v>
      </c>
      <c r="F140">
        <v>2.9000000000000001E-2</v>
      </c>
      <c r="G140">
        <v>0.33300000000000002</v>
      </c>
      <c r="H140" s="3">
        <v>1.5097785573796001E-126</v>
      </c>
    </row>
    <row r="141" spans="1:8" x14ac:dyDescent="0.2">
      <c r="A141" t="s">
        <v>16</v>
      </c>
      <c r="B141" t="s">
        <v>223</v>
      </c>
      <c r="C141" t="s">
        <v>262</v>
      </c>
      <c r="D141" s="3">
        <v>2.5318971208119301E-130</v>
      </c>
      <c r="E141">
        <v>1.36484024041104</v>
      </c>
      <c r="F141">
        <v>0.98299999999999998</v>
      </c>
      <c r="G141">
        <v>0.85799999999999998</v>
      </c>
      <c r="H141" s="3">
        <v>4.7802217640929198E-126</v>
      </c>
    </row>
    <row r="142" spans="1:8" x14ac:dyDescent="0.2">
      <c r="A142" t="s">
        <v>16</v>
      </c>
      <c r="B142" t="s">
        <v>223</v>
      </c>
      <c r="C142" t="s">
        <v>269</v>
      </c>
      <c r="D142" s="3">
        <v>2.5352337507228799E-129</v>
      </c>
      <c r="E142">
        <v>0.78964607509392404</v>
      </c>
      <c r="F142">
        <v>1</v>
      </c>
      <c r="G142">
        <v>1</v>
      </c>
      <c r="H142" s="3">
        <v>4.7865213213648E-125</v>
      </c>
    </row>
    <row r="143" spans="1:8" x14ac:dyDescent="0.2">
      <c r="A143" t="s">
        <v>16</v>
      </c>
      <c r="B143" t="s">
        <v>223</v>
      </c>
      <c r="C143" t="s">
        <v>83</v>
      </c>
      <c r="D143" s="3">
        <v>6.7376896759452604E-129</v>
      </c>
      <c r="E143">
        <v>1.97020121448373</v>
      </c>
      <c r="F143">
        <v>0.99199999999999999</v>
      </c>
      <c r="G143">
        <v>0.89600000000000002</v>
      </c>
      <c r="H143" s="3">
        <v>1.27207581081846E-124</v>
      </c>
    </row>
    <row r="144" spans="1:8" x14ac:dyDescent="0.2">
      <c r="A144" t="s">
        <v>16</v>
      </c>
      <c r="B144" t="s">
        <v>223</v>
      </c>
      <c r="C144" t="s">
        <v>307</v>
      </c>
      <c r="D144" s="3">
        <v>2.7834129453958999E-126</v>
      </c>
      <c r="E144">
        <v>1.0617748288317901</v>
      </c>
      <c r="F144">
        <v>0.94</v>
      </c>
      <c r="G144">
        <v>0.63500000000000001</v>
      </c>
      <c r="H144" s="3">
        <v>5.2550836409074504E-122</v>
      </c>
    </row>
    <row r="145" spans="1:8" x14ac:dyDescent="0.2">
      <c r="A145" t="s">
        <v>16</v>
      </c>
      <c r="B145" t="s">
        <v>223</v>
      </c>
      <c r="C145" t="s">
        <v>88</v>
      </c>
      <c r="D145" s="3">
        <v>1.28397066910534E-120</v>
      </c>
      <c r="E145">
        <v>1.3755260764547299</v>
      </c>
      <c r="F145">
        <v>0.97399999999999998</v>
      </c>
      <c r="G145">
        <v>0.749</v>
      </c>
      <c r="H145" s="3">
        <v>2.42413662327088E-116</v>
      </c>
    </row>
    <row r="146" spans="1:8" x14ac:dyDescent="0.2">
      <c r="A146" t="s">
        <v>16</v>
      </c>
      <c r="B146" t="s">
        <v>223</v>
      </c>
      <c r="C146" t="s">
        <v>308</v>
      </c>
      <c r="D146" s="3">
        <v>3.4045262803047402E-118</v>
      </c>
      <c r="E146">
        <v>1.0014405191198501</v>
      </c>
      <c r="F146">
        <v>0.97</v>
      </c>
      <c r="G146">
        <v>0.81100000000000005</v>
      </c>
      <c r="H146" s="3">
        <v>6.4277456172153598E-114</v>
      </c>
    </row>
    <row r="147" spans="1:8" x14ac:dyDescent="0.2">
      <c r="A147" t="s">
        <v>16</v>
      </c>
      <c r="B147" t="s">
        <v>223</v>
      </c>
      <c r="C147" t="s">
        <v>309</v>
      </c>
      <c r="D147" s="3">
        <v>4.7630644790703996E-118</v>
      </c>
      <c r="E147">
        <v>0.76617610844966599</v>
      </c>
      <c r="F147">
        <v>1</v>
      </c>
      <c r="G147">
        <v>0.996</v>
      </c>
      <c r="H147" s="3">
        <v>8.9926657364849202E-114</v>
      </c>
    </row>
    <row r="148" spans="1:8" x14ac:dyDescent="0.2">
      <c r="A148" t="s">
        <v>16</v>
      </c>
      <c r="B148" t="s">
        <v>223</v>
      </c>
      <c r="C148" t="s">
        <v>146</v>
      </c>
      <c r="D148" s="3">
        <v>1.16116612242065E-116</v>
      </c>
      <c r="E148">
        <v>1.08111015910061</v>
      </c>
      <c r="F148">
        <v>1</v>
      </c>
      <c r="G148">
        <v>0.86799999999999999</v>
      </c>
      <c r="H148" s="3">
        <v>2.1922816391301902E-112</v>
      </c>
    </row>
    <row r="149" spans="1:8" x14ac:dyDescent="0.2">
      <c r="A149" t="s">
        <v>16</v>
      </c>
      <c r="B149" t="s">
        <v>223</v>
      </c>
      <c r="C149" t="s">
        <v>81</v>
      </c>
      <c r="D149" s="3">
        <v>4.7702642747995099E-116</v>
      </c>
      <c r="E149">
        <v>-1.02815574063406</v>
      </c>
      <c r="F149">
        <v>0.46700000000000003</v>
      </c>
      <c r="G149">
        <v>0.879</v>
      </c>
      <c r="H149" s="3">
        <v>9.00625895082148E-112</v>
      </c>
    </row>
    <row r="150" spans="1:8" x14ac:dyDescent="0.2">
      <c r="A150" t="s">
        <v>16</v>
      </c>
      <c r="B150" t="s">
        <v>223</v>
      </c>
      <c r="C150" t="s">
        <v>61</v>
      </c>
      <c r="D150" s="3">
        <v>1.18336090846216E-115</v>
      </c>
      <c r="E150">
        <v>-1.0960658046856999</v>
      </c>
      <c r="F150">
        <v>1</v>
      </c>
      <c r="G150">
        <v>1</v>
      </c>
      <c r="H150" s="3">
        <v>2.2341853951765601E-111</v>
      </c>
    </row>
    <row r="151" spans="1:8" x14ac:dyDescent="0.2">
      <c r="A151" t="s">
        <v>16</v>
      </c>
      <c r="B151" t="s">
        <v>223</v>
      </c>
      <c r="C151" t="s">
        <v>310</v>
      </c>
      <c r="D151" s="3">
        <v>1.3837187141214099E-113</v>
      </c>
      <c r="E151">
        <v>0.93460827938722502</v>
      </c>
      <c r="F151">
        <v>0.97699999999999998</v>
      </c>
      <c r="G151">
        <v>0.86799999999999999</v>
      </c>
      <c r="H151" s="3">
        <v>2.6124609322612201E-109</v>
      </c>
    </row>
    <row r="152" spans="1:8" x14ac:dyDescent="0.2">
      <c r="A152" t="s">
        <v>16</v>
      </c>
      <c r="B152" t="s">
        <v>257</v>
      </c>
      <c r="C152" t="s">
        <v>49</v>
      </c>
      <c r="D152" s="3">
        <v>5.1072521224106901E-300</v>
      </c>
      <c r="E152">
        <v>-4.4056836791674101</v>
      </c>
      <c r="F152">
        <v>9.1999999999999998E-2</v>
      </c>
      <c r="G152">
        <v>0.92100000000000004</v>
      </c>
      <c r="H152" s="3">
        <v>9.6424920071113798E-296</v>
      </c>
    </row>
    <row r="153" spans="1:8" x14ac:dyDescent="0.2">
      <c r="A153" t="s">
        <v>16</v>
      </c>
      <c r="B153" t="s">
        <v>257</v>
      </c>
      <c r="C153" t="s">
        <v>224</v>
      </c>
      <c r="D153" s="3">
        <v>5.7848326005777498E-232</v>
      </c>
      <c r="E153">
        <v>5.07533570979815</v>
      </c>
      <c r="F153">
        <v>0.998</v>
      </c>
      <c r="G153">
        <v>0.72399999999999998</v>
      </c>
      <c r="H153" s="3">
        <v>1.0921763949890799E-227</v>
      </c>
    </row>
    <row r="154" spans="1:8" x14ac:dyDescent="0.2">
      <c r="A154" t="s">
        <v>16</v>
      </c>
      <c r="B154" t="s">
        <v>257</v>
      </c>
      <c r="C154" t="s">
        <v>208</v>
      </c>
      <c r="D154" s="3">
        <v>1.3663428790377601E-215</v>
      </c>
      <c r="E154">
        <v>3.30783849668485</v>
      </c>
      <c r="F154">
        <v>0.98899999999999999</v>
      </c>
      <c r="G154">
        <v>0.49299999999999999</v>
      </c>
      <c r="H154" s="3">
        <v>2.5796553556232898E-211</v>
      </c>
    </row>
    <row r="155" spans="1:8" x14ac:dyDescent="0.2">
      <c r="A155" t="s">
        <v>16</v>
      </c>
      <c r="B155" t="s">
        <v>257</v>
      </c>
      <c r="C155" t="s">
        <v>298</v>
      </c>
      <c r="D155" s="3">
        <v>1.70721658154413E-207</v>
      </c>
      <c r="E155">
        <v>2.1819247679779199</v>
      </c>
      <c r="F155">
        <v>0.99</v>
      </c>
      <c r="G155">
        <v>0.53700000000000003</v>
      </c>
      <c r="H155" s="3">
        <v>3.2232249059553102E-203</v>
      </c>
    </row>
    <row r="156" spans="1:8" x14ac:dyDescent="0.2">
      <c r="A156" t="s">
        <v>16</v>
      </c>
      <c r="B156" t="s">
        <v>257</v>
      </c>
      <c r="C156" t="s">
        <v>61</v>
      </c>
      <c r="D156" s="3">
        <v>2.3715804113455999E-202</v>
      </c>
      <c r="E156">
        <v>-2.2507404962516402</v>
      </c>
      <c r="F156">
        <v>1</v>
      </c>
      <c r="G156">
        <v>1</v>
      </c>
      <c r="H156" s="3">
        <v>4.4775438166204902E-198</v>
      </c>
    </row>
    <row r="157" spans="1:8" x14ac:dyDescent="0.2">
      <c r="A157" t="s">
        <v>16</v>
      </c>
      <c r="B157" t="s">
        <v>257</v>
      </c>
      <c r="C157" t="s">
        <v>275</v>
      </c>
      <c r="D157" s="3">
        <v>7.72927193876329E-200</v>
      </c>
      <c r="E157">
        <v>1.7559863162253899</v>
      </c>
      <c r="F157">
        <v>1</v>
      </c>
      <c r="G157">
        <v>0.94699999999999995</v>
      </c>
      <c r="H157" s="3">
        <v>1.45928654203851E-195</v>
      </c>
    </row>
    <row r="158" spans="1:8" x14ac:dyDescent="0.2">
      <c r="A158" t="s">
        <v>16</v>
      </c>
      <c r="B158" t="s">
        <v>257</v>
      </c>
      <c r="C158" t="s">
        <v>70</v>
      </c>
      <c r="D158" s="3">
        <v>1.0098706980536499E-186</v>
      </c>
      <c r="E158">
        <v>-1.95327497715083</v>
      </c>
      <c r="F158">
        <v>0.626</v>
      </c>
      <c r="G158">
        <v>0.98499999999999999</v>
      </c>
      <c r="H158" s="3">
        <v>1.9066358779252901E-182</v>
      </c>
    </row>
    <row r="159" spans="1:8" x14ac:dyDescent="0.2">
      <c r="A159" t="s">
        <v>16</v>
      </c>
      <c r="B159" t="s">
        <v>257</v>
      </c>
      <c r="C159" t="s">
        <v>290</v>
      </c>
      <c r="D159" s="3">
        <v>6.7120033357364104E-184</v>
      </c>
      <c r="E159">
        <v>2.15013418354143</v>
      </c>
      <c r="F159">
        <v>0.98799999999999999</v>
      </c>
      <c r="G159">
        <v>0.749</v>
      </c>
      <c r="H159" s="3">
        <v>1.26722622978703E-179</v>
      </c>
    </row>
    <row r="160" spans="1:8" x14ac:dyDescent="0.2">
      <c r="A160" t="s">
        <v>16</v>
      </c>
      <c r="B160" t="s">
        <v>257</v>
      </c>
      <c r="C160" t="s">
        <v>302</v>
      </c>
      <c r="D160" s="3">
        <v>2.27667355076022E-180</v>
      </c>
      <c r="E160">
        <v>1.64490972279053</v>
      </c>
      <c r="F160">
        <v>0.997</v>
      </c>
      <c r="G160">
        <v>0.78800000000000003</v>
      </c>
      <c r="H160" s="3">
        <v>4.2983596638352898E-176</v>
      </c>
    </row>
    <row r="161" spans="1:8" x14ac:dyDescent="0.2">
      <c r="A161" t="s">
        <v>16</v>
      </c>
      <c r="B161" t="s">
        <v>257</v>
      </c>
      <c r="C161" t="s">
        <v>112</v>
      </c>
      <c r="D161" s="3">
        <v>3.3696358557284097E-178</v>
      </c>
      <c r="E161">
        <v>2.4308519937453301</v>
      </c>
      <c r="F161">
        <v>0.99299999999999999</v>
      </c>
      <c r="G161">
        <v>0.8</v>
      </c>
      <c r="H161" s="3">
        <v>6.36187249561523E-174</v>
      </c>
    </row>
    <row r="162" spans="1:8" x14ac:dyDescent="0.2">
      <c r="A162" t="s">
        <v>16</v>
      </c>
      <c r="B162" t="s">
        <v>257</v>
      </c>
      <c r="C162" t="s">
        <v>105</v>
      </c>
      <c r="D162" s="3">
        <v>1.31039643168205E-174</v>
      </c>
      <c r="E162">
        <v>2.76200668124793</v>
      </c>
      <c r="F162">
        <v>0.91600000000000004</v>
      </c>
      <c r="G162">
        <v>0.32100000000000001</v>
      </c>
      <c r="H162" s="3">
        <v>2.4740284630157201E-170</v>
      </c>
    </row>
    <row r="163" spans="1:8" x14ac:dyDescent="0.2">
      <c r="A163" t="s">
        <v>16</v>
      </c>
      <c r="B163" t="s">
        <v>257</v>
      </c>
      <c r="C163" t="s">
        <v>198</v>
      </c>
      <c r="D163" s="3">
        <v>2.2010483971425099E-169</v>
      </c>
      <c r="E163">
        <v>-2.2373123530671299</v>
      </c>
      <c r="F163">
        <v>2.1999999999999999E-2</v>
      </c>
      <c r="G163">
        <v>0.52700000000000002</v>
      </c>
      <c r="H163" s="3">
        <v>4.1555793738050701E-165</v>
      </c>
    </row>
    <row r="164" spans="1:8" x14ac:dyDescent="0.2">
      <c r="A164" t="s">
        <v>16</v>
      </c>
      <c r="B164" t="s">
        <v>257</v>
      </c>
      <c r="C164" t="s">
        <v>289</v>
      </c>
      <c r="D164" s="3">
        <v>5.4344062246353096E-168</v>
      </c>
      <c r="E164">
        <v>1.22494706310908</v>
      </c>
      <c r="F164">
        <v>1</v>
      </c>
      <c r="G164">
        <v>1</v>
      </c>
      <c r="H164" s="3">
        <v>1.02601589521115E-163</v>
      </c>
    </row>
    <row r="165" spans="1:8" x14ac:dyDescent="0.2">
      <c r="A165" t="s">
        <v>16</v>
      </c>
      <c r="B165" t="s">
        <v>257</v>
      </c>
      <c r="C165" t="s">
        <v>291</v>
      </c>
      <c r="D165" s="3">
        <v>1.8233566251864802E-164</v>
      </c>
      <c r="E165">
        <v>1.7239441215697999</v>
      </c>
      <c r="F165">
        <v>1</v>
      </c>
      <c r="G165">
        <v>0.97499999999999998</v>
      </c>
      <c r="H165" s="3">
        <v>3.44249730835207E-160</v>
      </c>
    </row>
    <row r="166" spans="1:8" x14ac:dyDescent="0.2">
      <c r="A166" t="s">
        <v>16</v>
      </c>
      <c r="B166" t="s">
        <v>257</v>
      </c>
      <c r="C166" t="s">
        <v>168</v>
      </c>
      <c r="D166" s="3">
        <v>5.8783270286197903E-161</v>
      </c>
      <c r="E166">
        <v>1.5405851627157601</v>
      </c>
      <c r="F166">
        <v>0.98399999999999999</v>
      </c>
      <c r="G166">
        <v>0.73</v>
      </c>
      <c r="H166" s="3">
        <v>1.1098281430034201E-156</v>
      </c>
    </row>
    <row r="167" spans="1:8" x14ac:dyDescent="0.2">
      <c r="A167" t="s">
        <v>16</v>
      </c>
      <c r="B167" t="s">
        <v>257</v>
      </c>
      <c r="C167" t="s">
        <v>51</v>
      </c>
      <c r="D167" s="3">
        <v>4.0773254984485299E-156</v>
      </c>
      <c r="E167">
        <v>-2.7590928149209399</v>
      </c>
      <c r="F167">
        <v>0.55000000000000004</v>
      </c>
      <c r="G167">
        <v>0.96</v>
      </c>
      <c r="H167" s="3">
        <v>7.6979905410708303E-152</v>
      </c>
    </row>
    <row r="168" spans="1:8" x14ac:dyDescent="0.2">
      <c r="A168" t="s">
        <v>16</v>
      </c>
      <c r="B168" t="s">
        <v>257</v>
      </c>
      <c r="C168" t="s">
        <v>292</v>
      </c>
      <c r="D168" s="3">
        <v>1.5609407803502299E-154</v>
      </c>
      <c r="E168">
        <v>1.25812979522569</v>
      </c>
      <c r="F168">
        <v>0.997</v>
      </c>
      <c r="G168">
        <v>0.94499999999999995</v>
      </c>
      <c r="H168" s="3">
        <v>2.94705619330124E-150</v>
      </c>
    </row>
    <row r="169" spans="1:8" x14ac:dyDescent="0.2">
      <c r="A169" t="s">
        <v>16</v>
      </c>
      <c r="B169" t="s">
        <v>257</v>
      </c>
      <c r="C169" t="s">
        <v>311</v>
      </c>
      <c r="D169" s="3">
        <v>3.4292322093225299E-148</v>
      </c>
      <c r="E169">
        <v>1.26937608177494</v>
      </c>
      <c r="F169">
        <v>0.98199999999999998</v>
      </c>
      <c r="G169">
        <v>0.745</v>
      </c>
      <c r="H169" s="3">
        <v>6.4743904112009304E-144</v>
      </c>
    </row>
    <row r="170" spans="1:8" x14ac:dyDescent="0.2">
      <c r="A170" t="s">
        <v>16</v>
      </c>
      <c r="B170" t="s">
        <v>257</v>
      </c>
      <c r="C170" t="s">
        <v>312</v>
      </c>
      <c r="D170" s="3">
        <v>8.3902104857892896E-146</v>
      </c>
      <c r="E170">
        <v>1.2191631821606801</v>
      </c>
      <c r="F170">
        <v>0.98</v>
      </c>
      <c r="G170">
        <v>0.76200000000000001</v>
      </c>
      <c r="H170" s="3">
        <v>1.5840717397170201E-141</v>
      </c>
    </row>
    <row r="171" spans="1:8" x14ac:dyDescent="0.2">
      <c r="A171" t="s">
        <v>16</v>
      </c>
      <c r="B171" t="s">
        <v>257</v>
      </c>
      <c r="C171" t="s">
        <v>72</v>
      </c>
      <c r="D171" s="3">
        <v>4.8713999668486497E-142</v>
      </c>
      <c r="E171">
        <v>-1.3529929189190799</v>
      </c>
      <c r="F171">
        <v>0.99399999999999999</v>
      </c>
      <c r="G171">
        <v>1</v>
      </c>
      <c r="H171" s="3">
        <v>9.1972031374102605E-138</v>
      </c>
    </row>
    <row r="172" spans="1:8" x14ac:dyDescent="0.2">
      <c r="A172" t="s">
        <v>16</v>
      </c>
      <c r="B172" t="s">
        <v>257</v>
      </c>
      <c r="C172" t="s">
        <v>295</v>
      </c>
      <c r="D172" s="3">
        <v>6.6851562547677703E-142</v>
      </c>
      <c r="E172">
        <v>1.33910051259274</v>
      </c>
      <c r="F172">
        <v>0.99</v>
      </c>
      <c r="G172">
        <v>0.76</v>
      </c>
      <c r="H172" s="3">
        <v>1.26215750090016E-137</v>
      </c>
    </row>
    <row r="173" spans="1:8" x14ac:dyDescent="0.2">
      <c r="A173" t="s">
        <v>16</v>
      </c>
      <c r="B173" t="s">
        <v>257</v>
      </c>
      <c r="C173" t="s">
        <v>69</v>
      </c>
      <c r="D173" s="3">
        <v>6.3457014772516604E-141</v>
      </c>
      <c r="E173">
        <v>-1.4139532400477799</v>
      </c>
      <c r="F173">
        <v>0.86499999999999999</v>
      </c>
      <c r="G173">
        <v>0.98899999999999999</v>
      </c>
      <c r="H173" s="3">
        <v>1.1980684389051101E-136</v>
      </c>
    </row>
    <row r="174" spans="1:8" x14ac:dyDescent="0.2">
      <c r="A174" t="s">
        <v>16</v>
      </c>
      <c r="B174" t="s">
        <v>257</v>
      </c>
      <c r="C174" t="s">
        <v>107</v>
      </c>
      <c r="D174" s="3">
        <v>5.77039822886179E-140</v>
      </c>
      <c r="E174">
        <v>2.0909160966718101</v>
      </c>
      <c r="F174">
        <v>0.98499999999999999</v>
      </c>
      <c r="G174">
        <v>0.78300000000000003</v>
      </c>
      <c r="H174" s="3">
        <v>1.08945118560911E-135</v>
      </c>
    </row>
    <row r="175" spans="1:8" x14ac:dyDescent="0.2">
      <c r="A175" t="s">
        <v>16</v>
      </c>
      <c r="B175" t="s">
        <v>257</v>
      </c>
      <c r="C175" t="s">
        <v>294</v>
      </c>
      <c r="D175" s="3">
        <v>2.9540197883302099E-139</v>
      </c>
      <c r="E175">
        <v>0.91716465597622099</v>
      </c>
      <c r="F175">
        <v>0.999</v>
      </c>
      <c r="G175">
        <v>0.99199999999999999</v>
      </c>
      <c r="H175" s="3">
        <v>5.5771893603674397E-135</v>
      </c>
    </row>
    <row r="176" spans="1:8" x14ac:dyDescent="0.2">
      <c r="A176" t="s">
        <v>16</v>
      </c>
      <c r="B176" t="s">
        <v>257</v>
      </c>
      <c r="C176" t="s">
        <v>108</v>
      </c>
      <c r="D176" s="3">
        <v>1.06348495295864E-136</v>
      </c>
      <c r="E176">
        <v>2.2204198070502099</v>
      </c>
      <c r="F176">
        <v>0.95099999999999996</v>
      </c>
      <c r="G176">
        <v>0.60899999999999999</v>
      </c>
      <c r="H176" s="3">
        <v>2.0078595911859201E-132</v>
      </c>
    </row>
    <row r="177" spans="1:8" x14ac:dyDescent="0.2">
      <c r="A177" t="s">
        <v>16</v>
      </c>
      <c r="B177" t="s">
        <v>257</v>
      </c>
      <c r="C177" t="s">
        <v>262</v>
      </c>
      <c r="D177" s="3">
        <v>3.9750405313149502E-136</v>
      </c>
      <c r="E177">
        <v>1.58183793723304</v>
      </c>
      <c r="F177">
        <v>0.98699999999999999</v>
      </c>
      <c r="G177">
        <v>0.85799999999999998</v>
      </c>
      <c r="H177" s="3">
        <v>7.5048765231226298E-132</v>
      </c>
    </row>
    <row r="178" spans="1:8" x14ac:dyDescent="0.2">
      <c r="A178" t="s">
        <v>16</v>
      </c>
      <c r="B178" t="s">
        <v>257</v>
      </c>
      <c r="C178" t="s">
        <v>300</v>
      </c>
      <c r="D178" s="3">
        <v>8.6259438432744304E-136</v>
      </c>
      <c r="E178">
        <v>-0.77633140107144205</v>
      </c>
      <c r="F178">
        <v>2.4E-2</v>
      </c>
      <c r="G178">
        <v>0.45400000000000001</v>
      </c>
      <c r="H178" s="3">
        <v>1.62857819761021E-131</v>
      </c>
    </row>
    <row r="179" spans="1:8" x14ac:dyDescent="0.2">
      <c r="A179" t="s">
        <v>16</v>
      </c>
      <c r="B179" t="s">
        <v>257</v>
      </c>
      <c r="C179" t="s">
        <v>160</v>
      </c>
      <c r="D179" s="3">
        <v>8.8652052380101799E-135</v>
      </c>
      <c r="E179">
        <v>1.5843211180047001</v>
      </c>
      <c r="F179">
        <v>0.98799999999999999</v>
      </c>
      <c r="G179">
        <v>0.752</v>
      </c>
      <c r="H179" s="3">
        <v>1.67375074893632E-130</v>
      </c>
    </row>
    <row r="180" spans="1:8" x14ac:dyDescent="0.2">
      <c r="A180" t="s">
        <v>16</v>
      </c>
      <c r="B180" t="s">
        <v>257</v>
      </c>
      <c r="C180" t="s">
        <v>301</v>
      </c>
      <c r="D180" s="3">
        <v>2.9238595932860801E-134</v>
      </c>
      <c r="E180">
        <v>1.3277169573523599</v>
      </c>
      <c r="F180">
        <v>0.97799999999999998</v>
      </c>
      <c r="G180">
        <v>0.69</v>
      </c>
      <c r="H180" s="3">
        <v>5.5202469121241099E-130</v>
      </c>
    </row>
    <row r="181" spans="1:8" x14ac:dyDescent="0.2">
      <c r="A181" t="s">
        <v>16</v>
      </c>
      <c r="B181" t="s">
        <v>257</v>
      </c>
      <c r="C181" t="s">
        <v>118</v>
      </c>
      <c r="D181" s="3">
        <v>9.0613187663662193E-134</v>
      </c>
      <c r="E181">
        <v>1.3002344656749101</v>
      </c>
      <c r="F181">
        <v>0.92700000000000005</v>
      </c>
      <c r="G181">
        <v>0.51200000000000001</v>
      </c>
      <c r="H181" s="3">
        <v>1.71077698308994E-129</v>
      </c>
    </row>
    <row r="182" spans="1:8" x14ac:dyDescent="0.2">
      <c r="A182" t="s">
        <v>16</v>
      </c>
      <c r="B182" t="s">
        <v>257</v>
      </c>
      <c r="C182" t="s">
        <v>214</v>
      </c>
      <c r="D182" s="3">
        <v>1.2214469931462899E-132</v>
      </c>
      <c r="E182">
        <v>1.2025329836224701</v>
      </c>
      <c r="F182">
        <v>1</v>
      </c>
      <c r="G182">
        <v>0.95799999999999996</v>
      </c>
      <c r="H182" s="3">
        <v>2.3060919230601901E-128</v>
      </c>
    </row>
    <row r="183" spans="1:8" x14ac:dyDescent="0.2">
      <c r="A183" t="s">
        <v>16</v>
      </c>
      <c r="B183" t="s">
        <v>257</v>
      </c>
      <c r="C183" t="s">
        <v>313</v>
      </c>
      <c r="D183" s="3">
        <v>9.0517962800074002E-132</v>
      </c>
      <c r="E183">
        <v>-1.1292848764894801</v>
      </c>
      <c r="F183">
        <v>1</v>
      </c>
      <c r="G183">
        <v>1</v>
      </c>
      <c r="H183" s="3">
        <v>1.7089791376654E-127</v>
      </c>
    </row>
    <row r="184" spans="1:8" x14ac:dyDescent="0.2">
      <c r="A184" t="s">
        <v>16</v>
      </c>
      <c r="B184" t="s">
        <v>257</v>
      </c>
      <c r="C184" t="s">
        <v>305</v>
      </c>
      <c r="D184" s="3">
        <v>9.4090102459852206E-130</v>
      </c>
      <c r="E184">
        <v>1.3956922141508801</v>
      </c>
      <c r="F184">
        <v>1</v>
      </c>
      <c r="G184">
        <v>0.98299999999999998</v>
      </c>
      <c r="H184" s="3">
        <v>1.7764211344420101E-125</v>
      </c>
    </row>
    <row r="185" spans="1:8" x14ac:dyDescent="0.2">
      <c r="A185" t="s">
        <v>16</v>
      </c>
      <c r="B185" t="s">
        <v>257</v>
      </c>
      <c r="C185" t="s">
        <v>166</v>
      </c>
      <c r="D185" s="3">
        <v>1.02314952684438E-129</v>
      </c>
      <c r="E185">
        <v>1.20211547217814</v>
      </c>
      <c r="F185">
        <v>0.998</v>
      </c>
      <c r="G185">
        <v>0.95499999999999996</v>
      </c>
      <c r="H185" s="3">
        <v>1.93170630668219E-125</v>
      </c>
    </row>
    <row r="186" spans="1:8" x14ac:dyDescent="0.2">
      <c r="A186" t="s">
        <v>16</v>
      </c>
      <c r="B186" t="s">
        <v>257</v>
      </c>
      <c r="C186" t="s">
        <v>314</v>
      </c>
      <c r="D186" s="3">
        <v>3.4518526383465002E-129</v>
      </c>
      <c r="E186">
        <v>1.2196805862100999</v>
      </c>
      <c r="F186">
        <v>0.94499999999999995</v>
      </c>
      <c r="G186">
        <v>0.622</v>
      </c>
      <c r="H186" s="3">
        <v>6.5170977811981904E-125</v>
      </c>
    </row>
    <row r="187" spans="1:8" x14ac:dyDescent="0.2">
      <c r="A187" t="s">
        <v>16</v>
      </c>
      <c r="B187" t="s">
        <v>257</v>
      </c>
      <c r="C187" t="s">
        <v>209</v>
      </c>
      <c r="D187" s="3">
        <v>1.5641116676343099E-125</v>
      </c>
      <c r="E187">
        <v>1.4077436030875801</v>
      </c>
      <c r="F187">
        <v>0.95399999999999996</v>
      </c>
      <c r="G187">
        <v>0.68600000000000005</v>
      </c>
      <c r="H187" s="3">
        <v>2.9530428284935801E-121</v>
      </c>
    </row>
    <row r="188" spans="1:8" x14ac:dyDescent="0.2">
      <c r="A188" t="s">
        <v>16</v>
      </c>
      <c r="B188" t="s">
        <v>257</v>
      </c>
      <c r="C188" t="s">
        <v>116</v>
      </c>
      <c r="D188" s="3">
        <v>4.4536060586477799E-125</v>
      </c>
      <c r="E188">
        <v>1.3236629106170501</v>
      </c>
      <c r="F188">
        <v>1</v>
      </c>
      <c r="G188">
        <v>0.98699999999999999</v>
      </c>
      <c r="H188" s="3">
        <v>8.4084082387270004E-121</v>
      </c>
    </row>
    <row r="189" spans="1:8" x14ac:dyDescent="0.2">
      <c r="A189" t="s">
        <v>16</v>
      </c>
      <c r="B189" t="s">
        <v>257</v>
      </c>
      <c r="C189" t="s">
        <v>296</v>
      </c>
      <c r="D189" s="3">
        <v>8.6279402998333698E-125</v>
      </c>
      <c r="E189">
        <v>-1.2384936154511701</v>
      </c>
      <c r="F189">
        <v>0.152</v>
      </c>
      <c r="G189">
        <v>0.65600000000000003</v>
      </c>
      <c r="H189" s="3">
        <v>1.62895512860854E-120</v>
      </c>
    </row>
    <row r="190" spans="1:8" x14ac:dyDescent="0.2">
      <c r="A190" t="s">
        <v>16</v>
      </c>
      <c r="B190" t="s">
        <v>257</v>
      </c>
      <c r="C190" t="s">
        <v>264</v>
      </c>
      <c r="D190" s="3">
        <v>1.15557235417779E-124</v>
      </c>
      <c r="E190">
        <v>0.69084790027540199</v>
      </c>
      <c r="F190">
        <v>1</v>
      </c>
      <c r="G190">
        <v>1</v>
      </c>
      <c r="H190" s="3">
        <v>2.1817206046876599E-120</v>
      </c>
    </row>
    <row r="191" spans="1:8" x14ac:dyDescent="0.2">
      <c r="A191" t="s">
        <v>16</v>
      </c>
      <c r="B191" t="s">
        <v>257</v>
      </c>
      <c r="C191" t="s">
        <v>315</v>
      </c>
      <c r="D191" s="3">
        <v>6.2334566086709004E-122</v>
      </c>
      <c r="E191">
        <v>1.1945187419510199</v>
      </c>
      <c r="F191">
        <v>0.93500000000000005</v>
      </c>
      <c r="G191">
        <v>0.55200000000000005</v>
      </c>
      <c r="H191" s="3">
        <v>1.17687660771707E-117</v>
      </c>
    </row>
    <row r="192" spans="1:8" x14ac:dyDescent="0.2">
      <c r="A192" t="s">
        <v>16</v>
      </c>
      <c r="B192" t="s">
        <v>257</v>
      </c>
      <c r="C192" t="s">
        <v>303</v>
      </c>
      <c r="D192" s="3">
        <v>1.5802223077179999E-120</v>
      </c>
      <c r="E192">
        <v>1.17120867139398</v>
      </c>
      <c r="F192">
        <v>0.99099999999999999</v>
      </c>
      <c r="G192">
        <v>0.85799999999999998</v>
      </c>
      <c r="H192" s="3">
        <v>2.9834597169715897E-116</v>
      </c>
    </row>
    <row r="193" spans="1:8" x14ac:dyDescent="0.2">
      <c r="A193" t="s">
        <v>16</v>
      </c>
      <c r="B193" t="s">
        <v>257</v>
      </c>
      <c r="C193" t="s">
        <v>316</v>
      </c>
      <c r="D193" s="3">
        <v>4.8857596644858997E-118</v>
      </c>
      <c r="E193">
        <v>-1.03654948500991</v>
      </c>
      <c r="F193">
        <v>0.99299999999999999</v>
      </c>
      <c r="G193">
        <v>1</v>
      </c>
      <c r="H193" s="3">
        <v>9.2243142465493799E-114</v>
      </c>
    </row>
    <row r="194" spans="1:8" x14ac:dyDescent="0.2">
      <c r="A194" t="s">
        <v>16</v>
      </c>
      <c r="B194" t="s">
        <v>257</v>
      </c>
      <c r="C194" t="s">
        <v>111</v>
      </c>
      <c r="D194" s="3">
        <v>1.54575857764307E-117</v>
      </c>
      <c r="E194">
        <v>1.8301047371826</v>
      </c>
      <c r="F194">
        <v>0.77200000000000002</v>
      </c>
      <c r="G194">
        <v>0.21</v>
      </c>
      <c r="H194" s="3">
        <v>2.91839219459012E-113</v>
      </c>
    </row>
    <row r="195" spans="1:8" x14ac:dyDescent="0.2">
      <c r="A195" t="s">
        <v>16</v>
      </c>
      <c r="B195" t="s">
        <v>257</v>
      </c>
      <c r="C195" t="s">
        <v>317</v>
      </c>
      <c r="D195" s="3">
        <v>1.3387159642094899E-116</v>
      </c>
      <c r="E195">
        <v>-1.22239413062494</v>
      </c>
      <c r="F195">
        <v>0.56299999999999994</v>
      </c>
      <c r="G195">
        <v>0.96399999999999997</v>
      </c>
      <c r="H195" s="3">
        <v>2.5274957404275198E-112</v>
      </c>
    </row>
    <row r="196" spans="1:8" x14ac:dyDescent="0.2">
      <c r="A196" t="s">
        <v>16</v>
      </c>
      <c r="B196" t="s">
        <v>257</v>
      </c>
      <c r="C196" t="s">
        <v>260</v>
      </c>
      <c r="D196" s="3">
        <v>1.9020162212594001E-116</v>
      </c>
      <c r="E196">
        <v>0.796038171907687</v>
      </c>
      <c r="F196">
        <v>1</v>
      </c>
      <c r="G196">
        <v>1</v>
      </c>
      <c r="H196" s="3">
        <v>3.59100662573775E-112</v>
      </c>
    </row>
    <row r="197" spans="1:8" x14ac:dyDescent="0.2">
      <c r="A197" t="s">
        <v>16</v>
      </c>
      <c r="B197" t="s">
        <v>257</v>
      </c>
      <c r="C197" t="s">
        <v>318</v>
      </c>
      <c r="D197" s="3">
        <v>2.8729674156211699E-116</v>
      </c>
      <c r="E197">
        <v>1.0617541669394199</v>
      </c>
      <c r="F197">
        <v>0.99</v>
      </c>
      <c r="G197">
        <v>0.88700000000000001</v>
      </c>
      <c r="H197" s="3">
        <v>5.4241624806927797E-112</v>
      </c>
    </row>
    <row r="198" spans="1:8" x14ac:dyDescent="0.2">
      <c r="A198" t="s">
        <v>16</v>
      </c>
      <c r="B198" t="s">
        <v>257</v>
      </c>
      <c r="C198" t="s">
        <v>319</v>
      </c>
      <c r="D198" s="3">
        <v>1.7561511927713099E-113</v>
      </c>
      <c r="E198">
        <v>-1.2636287776091399</v>
      </c>
      <c r="F198">
        <v>0.998</v>
      </c>
      <c r="G198">
        <v>1</v>
      </c>
      <c r="H198" s="3">
        <v>3.3156134519522401E-109</v>
      </c>
    </row>
    <row r="199" spans="1:8" x14ac:dyDescent="0.2">
      <c r="A199" t="s">
        <v>16</v>
      </c>
      <c r="B199" t="s">
        <v>257</v>
      </c>
      <c r="C199" t="s">
        <v>307</v>
      </c>
      <c r="D199" s="3">
        <v>1.7628953771251E-113</v>
      </c>
      <c r="E199">
        <v>1.0405803614202001</v>
      </c>
      <c r="F199">
        <v>0.95499999999999996</v>
      </c>
      <c r="G199">
        <v>0.63500000000000001</v>
      </c>
      <c r="H199" s="3">
        <v>3.3283464720122E-109</v>
      </c>
    </row>
    <row r="200" spans="1:8" x14ac:dyDescent="0.2">
      <c r="A200" t="s">
        <v>16</v>
      </c>
      <c r="B200" t="s">
        <v>257</v>
      </c>
      <c r="C200" t="s">
        <v>293</v>
      </c>
      <c r="D200" s="3">
        <v>1.8760732843705E-112</v>
      </c>
      <c r="E200">
        <v>1.3335918971804399</v>
      </c>
      <c r="F200">
        <v>0.91100000000000003</v>
      </c>
      <c r="G200">
        <v>0.58599999999999997</v>
      </c>
      <c r="H200" s="3">
        <v>3.5420263608915102E-108</v>
      </c>
    </row>
    <row r="201" spans="1:8" x14ac:dyDescent="0.2">
      <c r="A201" t="s">
        <v>16</v>
      </c>
      <c r="B201" t="s">
        <v>257</v>
      </c>
      <c r="C201" t="s">
        <v>320</v>
      </c>
      <c r="D201" s="3">
        <v>2.07740546775677E-112</v>
      </c>
      <c r="E201">
        <v>1.2576161026635999</v>
      </c>
      <c r="F201">
        <v>0.97599999999999998</v>
      </c>
      <c r="G201">
        <v>0.68200000000000005</v>
      </c>
      <c r="H201" s="3">
        <v>3.9221415231247903E-108</v>
      </c>
    </row>
    <row r="202" spans="1:8" x14ac:dyDescent="0.2">
      <c r="A202" t="s">
        <v>17</v>
      </c>
      <c r="B202" t="s">
        <v>223</v>
      </c>
      <c r="C202" t="s">
        <v>321</v>
      </c>
      <c r="D202">
        <v>0</v>
      </c>
      <c r="E202">
        <v>-1.09787464247424</v>
      </c>
      <c r="F202">
        <v>7.0000000000000001E-3</v>
      </c>
      <c r="G202">
        <v>0.64200000000000002</v>
      </c>
      <c r="H202">
        <v>0</v>
      </c>
    </row>
    <row r="203" spans="1:8" x14ac:dyDescent="0.2">
      <c r="A203" t="s">
        <v>17</v>
      </c>
      <c r="B203" t="s">
        <v>223</v>
      </c>
      <c r="C203" t="s">
        <v>80</v>
      </c>
      <c r="D203" s="3">
        <v>1.1769069090826799E-269</v>
      </c>
      <c r="E203">
        <v>-1.76314484013232</v>
      </c>
      <c r="F203">
        <v>0.186</v>
      </c>
      <c r="G203">
        <v>0.94399999999999995</v>
      </c>
      <c r="H203" s="3">
        <v>2.2220002443481E-265</v>
      </c>
    </row>
    <row r="204" spans="1:8" x14ac:dyDescent="0.2">
      <c r="A204" t="s">
        <v>17</v>
      </c>
      <c r="B204" t="s">
        <v>223</v>
      </c>
      <c r="C204" t="s">
        <v>322</v>
      </c>
      <c r="D204" s="3">
        <v>4.10796007325772E-223</v>
      </c>
      <c r="E204">
        <v>-0.83146599866426896</v>
      </c>
      <c r="F204">
        <v>3.6999999999999998E-2</v>
      </c>
      <c r="G204">
        <v>0.497</v>
      </c>
      <c r="H204" s="3">
        <v>7.7558286183105701E-219</v>
      </c>
    </row>
    <row r="205" spans="1:8" x14ac:dyDescent="0.2">
      <c r="A205" t="s">
        <v>17</v>
      </c>
      <c r="B205" t="s">
        <v>223</v>
      </c>
      <c r="C205" t="s">
        <v>224</v>
      </c>
      <c r="D205" s="3">
        <v>1.35606297897246E-205</v>
      </c>
      <c r="E205">
        <v>4.67106214022317</v>
      </c>
      <c r="F205">
        <v>0.995</v>
      </c>
      <c r="G205">
        <v>0.61899999999999999</v>
      </c>
      <c r="H205" s="3">
        <v>2.5602469043E-201</v>
      </c>
    </row>
    <row r="206" spans="1:8" x14ac:dyDescent="0.2">
      <c r="A206" t="s">
        <v>17</v>
      </c>
      <c r="B206" t="s">
        <v>223</v>
      </c>
      <c r="C206" t="s">
        <v>323</v>
      </c>
      <c r="D206" s="3">
        <v>2.8063087717896698E-173</v>
      </c>
      <c r="E206">
        <v>-1.43643057080555</v>
      </c>
      <c r="F206">
        <v>0.127</v>
      </c>
      <c r="G206">
        <v>0.67500000000000004</v>
      </c>
      <c r="H206" s="3">
        <v>5.2983109611389002E-169</v>
      </c>
    </row>
    <row r="207" spans="1:8" x14ac:dyDescent="0.2">
      <c r="A207" t="s">
        <v>17</v>
      </c>
      <c r="B207" t="s">
        <v>223</v>
      </c>
      <c r="C207" t="s">
        <v>75</v>
      </c>
      <c r="D207" s="3">
        <v>1.5875143591604101E-165</v>
      </c>
      <c r="E207">
        <v>-1.53453380710514</v>
      </c>
      <c r="F207">
        <v>0.35</v>
      </c>
      <c r="G207">
        <v>0.90800000000000003</v>
      </c>
      <c r="H207" s="3">
        <v>2.9972271100948599E-161</v>
      </c>
    </row>
    <row r="208" spans="1:8" x14ac:dyDescent="0.2">
      <c r="A208" t="s">
        <v>17</v>
      </c>
      <c r="B208" t="s">
        <v>223</v>
      </c>
      <c r="C208" t="s">
        <v>324</v>
      </c>
      <c r="D208" s="3">
        <v>2.66919048512686E-162</v>
      </c>
      <c r="E208">
        <v>-1.26048707215603</v>
      </c>
      <c r="F208">
        <v>0.121</v>
      </c>
      <c r="G208">
        <v>0.64200000000000002</v>
      </c>
      <c r="H208" s="3">
        <v>5.0394316359195101E-158</v>
      </c>
    </row>
    <row r="209" spans="1:8" x14ac:dyDescent="0.2">
      <c r="A209" t="s">
        <v>17</v>
      </c>
      <c r="B209" t="s">
        <v>223</v>
      </c>
      <c r="C209" t="s">
        <v>141</v>
      </c>
      <c r="D209" s="3">
        <v>3.6645432609484101E-154</v>
      </c>
      <c r="E209">
        <v>-1.8594280167870501</v>
      </c>
      <c r="F209">
        <v>3.7999999999999999E-2</v>
      </c>
      <c r="G209">
        <v>0.4</v>
      </c>
      <c r="H209" s="3">
        <v>6.9186576766705898E-150</v>
      </c>
    </row>
    <row r="210" spans="1:8" x14ac:dyDescent="0.2">
      <c r="A210" t="s">
        <v>17</v>
      </c>
      <c r="B210" t="s">
        <v>223</v>
      </c>
      <c r="C210" t="s">
        <v>325</v>
      </c>
      <c r="D210" s="3">
        <v>2.7712210687997E-141</v>
      </c>
      <c r="E210">
        <v>-2.3025883767339099</v>
      </c>
      <c r="F210">
        <v>0.10100000000000001</v>
      </c>
      <c r="G210">
        <v>0.55800000000000005</v>
      </c>
      <c r="H210" s="3">
        <v>5.2320653778938298E-137</v>
      </c>
    </row>
    <row r="211" spans="1:8" x14ac:dyDescent="0.2">
      <c r="A211" t="s">
        <v>17</v>
      </c>
      <c r="B211" t="s">
        <v>223</v>
      </c>
      <c r="C211" t="s">
        <v>300</v>
      </c>
      <c r="D211" s="3">
        <v>3.0459592546792498E-136</v>
      </c>
      <c r="E211">
        <v>-0.50485219020384697</v>
      </c>
      <c r="F211">
        <v>3.3000000000000002E-2</v>
      </c>
      <c r="G211">
        <v>0.36099999999999999</v>
      </c>
      <c r="H211" s="3">
        <v>5.7507710728344294E-132</v>
      </c>
    </row>
    <row r="212" spans="1:8" x14ac:dyDescent="0.2">
      <c r="A212" t="s">
        <v>17</v>
      </c>
      <c r="B212" t="s">
        <v>223</v>
      </c>
      <c r="C212" t="s">
        <v>85</v>
      </c>
      <c r="D212" s="3">
        <v>1.9690688306561199E-134</v>
      </c>
      <c r="E212">
        <v>3.4598694702596902</v>
      </c>
      <c r="F212">
        <v>0.85099999999999998</v>
      </c>
      <c r="G212">
        <v>0.16700000000000001</v>
      </c>
      <c r="H212" s="3">
        <v>3.7176019522787499E-130</v>
      </c>
    </row>
    <row r="213" spans="1:8" x14ac:dyDescent="0.2">
      <c r="A213" t="s">
        <v>17</v>
      </c>
      <c r="B213" t="s">
        <v>223</v>
      </c>
      <c r="C213" t="s">
        <v>88</v>
      </c>
      <c r="D213" s="3">
        <v>2.8191028658074399E-134</v>
      </c>
      <c r="E213">
        <v>1.9402546505251199</v>
      </c>
      <c r="F213">
        <v>0.98599999999999999</v>
      </c>
      <c r="G213">
        <v>0.628</v>
      </c>
      <c r="H213" s="3">
        <v>5.3224662106444502E-130</v>
      </c>
    </row>
    <row r="214" spans="1:8" x14ac:dyDescent="0.2">
      <c r="A214" t="s">
        <v>17</v>
      </c>
      <c r="B214" t="s">
        <v>223</v>
      </c>
      <c r="C214" t="s">
        <v>83</v>
      </c>
      <c r="D214" s="3">
        <v>1.11144083020412E-129</v>
      </c>
      <c r="E214">
        <v>2.99512180238596</v>
      </c>
      <c r="F214">
        <v>0.97799999999999998</v>
      </c>
      <c r="G214">
        <v>0.65300000000000002</v>
      </c>
      <c r="H214" s="3">
        <v>2.0984002874253799E-125</v>
      </c>
    </row>
    <row r="215" spans="1:8" x14ac:dyDescent="0.2">
      <c r="A215" t="s">
        <v>17</v>
      </c>
      <c r="B215" t="s">
        <v>223</v>
      </c>
      <c r="C215" t="s">
        <v>294</v>
      </c>
      <c r="D215" s="3">
        <v>1.6139454017859501E-128</v>
      </c>
      <c r="E215">
        <v>0.92724045489448004</v>
      </c>
      <c r="F215">
        <v>0.999</v>
      </c>
      <c r="G215">
        <v>0.99199999999999999</v>
      </c>
      <c r="H215" s="3">
        <v>3.0471289185718699E-124</v>
      </c>
    </row>
    <row r="216" spans="1:8" x14ac:dyDescent="0.2">
      <c r="A216" t="s">
        <v>17</v>
      </c>
      <c r="B216" t="s">
        <v>223</v>
      </c>
      <c r="C216" t="s">
        <v>326</v>
      </c>
      <c r="D216" s="3">
        <v>3.9414273876323397E-127</v>
      </c>
      <c r="E216">
        <v>-0.56918916251725604</v>
      </c>
      <c r="F216">
        <v>0.05</v>
      </c>
      <c r="G216">
        <v>0.40600000000000003</v>
      </c>
      <c r="H216" s="3">
        <v>7.4414149078498506E-123</v>
      </c>
    </row>
    <row r="217" spans="1:8" x14ac:dyDescent="0.2">
      <c r="A217" t="s">
        <v>17</v>
      </c>
      <c r="B217" t="s">
        <v>223</v>
      </c>
      <c r="C217" t="s">
        <v>188</v>
      </c>
      <c r="D217" s="3">
        <v>8.9664740948328592E-127</v>
      </c>
      <c r="E217">
        <v>-0.94764036188599499</v>
      </c>
      <c r="F217">
        <v>0.42899999999999999</v>
      </c>
      <c r="G217">
        <v>0.90800000000000003</v>
      </c>
      <c r="H217" s="3">
        <v>1.69287030910444E-122</v>
      </c>
    </row>
    <row r="218" spans="1:8" x14ac:dyDescent="0.2">
      <c r="A218" t="s">
        <v>17</v>
      </c>
      <c r="B218" t="s">
        <v>223</v>
      </c>
      <c r="C218" t="s">
        <v>73</v>
      </c>
      <c r="D218" s="3">
        <v>2.47766208688604E-126</v>
      </c>
      <c r="E218">
        <v>-1.1775210709426001</v>
      </c>
      <c r="F218">
        <v>0.94</v>
      </c>
      <c r="G218">
        <v>0.99399999999999999</v>
      </c>
      <c r="H218" s="3">
        <v>4.6778260200408399E-122</v>
      </c>
    </row>
    <row r="219" spans="1:8" x14ac:dyDescent="0.2">
      <c r="A219" t="s">
        <v>17</v>
      </c>
      <c r="B219" t="s">
        <v>223</v>
      </c>
      <c r="C219" t="s">
        <v>292</v>
      </c>
      <c r="D219" s="3">
        <v>1.07948731291078E-125</v>
      </c>
      <c r="E219">
        <v>1.1442540450984899</v>
      </c>
      <c r="F219">
        <v>0.996</v>
      </c>
      <c r="G219">
        <v>0.89700000000000002</v>
      </c>
      <c r="H219" s="3">
        <v>2.03807204677555E-121</v>
      </c>
    </row>
    <row r="220" spans="1:8" x14ac:dyDescent="0.2">
      <c r="A220" t="s">
        <v>17</v>
      </c>
      <c r="B220" t="s">
        <v>223</v>
      </c>
      <c r="C220" t="s">
        <v>69</v>
      </c>
      <c r="D220" s="3">
        <v>3.4976545375436801E-124</v>
      </c>
      <c r="E220">
        <v>-1.0538693036078099</v>
      </c>
      <c r="F220">
        <v>0.84599999999999997</v>
      </c>
      <c r="G220">
        <v>0.997</v>
      </c>
      <c r="H220" s="3">
        <v>6.6035717668824696E-120</v>
      </c>
    </row>
    <row r="221" spans="1:8" x14ac:dyDescent="0.2">
      <c r="A221" t="s">
        <v>17</v>
      </c>
      <c r="B221" t="s">
        <v>223</v>
      </c>
      <c r="C221" t="s">
        <v>92</v>
      </c>
      <c r="D221" s="3">
        <v>7.0936988380261399E-123</v>
      </c>
      <c r="E221">
        <v>1.9558740512285899</v>
      </c>
      <c r="F221">
        <v>0.91</v>
      </c>
      <c r="G221">
        <v>0.375</v>
      </c>
      <c r="H221" s="3">
        <v>1.33929034061934E-118</v>
      </c>
    </row>
    <row r="222" spans="1:8" x14ac:dyDescent="0.2">
      <c r="A222" t="s">
        <v>17</v>
      </c>
      <c r="B222" t="s">
        <v>223</v>
      </c>
      <c r="C222" t="s">
        <v>327</v>
      </c>
      <c r="D222" s="3">
        <v>4.55808377638997E-121</v>
      </c>
      <c r="E222">
        <v>-0.85312101118607597</v>
      </c>
      <c r="F222">
        <v>0.187</v>
      </c>
      <c r="G222">
        <v>0.69699999999999995</v>
      </c>
      <c r="H222" s="3">
        <v>8.60566216982427E-117</v>
      </c>
    </row>
    <row r="223" spans="1:8" x14ac:dyDescent="0.2">
      <c r="A223" t="s">
        <v>17</v>
      </c>
      <c r="B223" t="s">
        <v>223</v>
      </c>
      <c r="C223" t="s">
        <v>264</v>
      </c>
      <c r="D223" s="3">
        <v>1.06462502736296E-119</v>
      </c>
      <c r="E223">
        <v>0.72348650864172204</v>
      </c>
      <c r="F223">
        <v>1</v>
      </c>
      <c r="G223">
        <v>1</v>
      </c>
      <c r="H223" s="3">
        <v>2.01001205166127E-115</v>
      </c>
    </row>
    <row r="224" spans="1:8" x14ac:dyDescent="0.2">
      <c r="A224" t="s">
        <v>17</v>
      </c>
      <c r="B224" t="s">
        <v>223</v>
      </c>
      <c r="C224" t="s">
        <v>182</v>
      </c>
      <c r="D224" s="3">
        <v>6.5689418984055703E-115</v>
      </c>
      <c r="E224">
        <v>0.64800095333039798</v>
      </c>
      <c r="F224">
        <v>1</v>
      </c>
      <c r="G224">
        <v>1</v>
      </c>
      <c r="H224" s="3">
        <v>1.2402162304189701E-110</v>
      </c>
    </row>
    <row r="225" spans="1:8" x14ac:dyDescent="0.2">
      <c r="A225" t="s">
        <v>17</v>
      </c>
      <c r="B225" t="s">
        <v>223</v>
      </c>
      <c r="C225" t="s">
        <v>181</v>
      </c>
      <c r="D225" s="3">
        <v>1.28578251242047E-114</v>
      </c>
      <c r="E225">
        <v>0.61118204052278602</v>
      </c>
      <c r="F225">
        <v>1</v>
      </c>
      <c r="G225">
        <v>1</v>
      </c>
      <c r="H225" s="3">
        <v>2.4275573834498599E-110</v>
      </c>
    </row>
    <row r="226" spans="1:8" x14ac:dyDescent="0.2">
      <c r="A226" t="s">
        <v>17</v>
      </c>
      <c r="B226" t="s">
        <v>223</v>
      </c>
      <c r="C226" t="s">
        <v>328</v>
      </c>
      <c r="D226" s="3">
        <v>1.2578741682862701E-113</v>
      </c>
      <c r="E226">
        <v>-0.54444782545782699</v>
      </c>
      <c r="F226">
        <v>6.7000000000000004E-2</v>
      </c>
      <c r="G226">
        <v>0.436</v>
      </c>
      <c r="H226" s="3">
        <v>2.37486642972449E-109</v>
      </c>
    </row>
    <row r="227" spans="1:8" x14ac:dyDescent="0.2">
      <c r="A227" t="s">
        <v>17</v>
      </c>
      <c r="B227" t="s">
        <v>223</v>
      </c>
      <c r="C227" t="s">
        <v>298</v>
      </c>
      <c r="D227" s="3">
        <v>1.26557668646198E-113</v>
      </c>
      <c r="E227">
        <v>1.30458575662397</v>
      </c>
      <c r="F227">
        <v>0.97699999999999998</v>
      </c>
      <c r="G227">
        <v>0.76700000000000002</v>
      </c>
      <c r="H227" s="3">
        <v>2.38940878404021E-109</v>
      </c>
    </row>
    <row r="228" spans="1:8" x14ac:dyDescent="0.2">
      <c r="A228" t="s">
        <v>17</v>
      </c>
      <c r="B228" t="s">
        <v>223</v>
      </c>
      <c r="C228" t="s">
        <v>260</v>
      </c>
      <c r="D228" s="3">
        <v>5.31057894261039E-113</v>
      </c>
      <c r="E228">
        <v>0.82078979472953995</v>
      </c>
      <c r="F228">
        <v>1</v>
      </c>
      <c r="G228">
        <v>1</v>
      </c>
      <c r="H228" s="3">
        <v>1.00263730436484E-108</v>
      </c>
    </row>
    <row r="229" spans="1:8" x14ac:dyDescent="0.2">
      <c r="A229" t="s">
        <v>17</v>
      </c>
      <c r="B229" t="s">
        <v>223</v>
      </c>
      <c r="C229" t="s">
        <v>306</v>
      </c>
      <c r="D229" s="3">
        <v>1.49942058495346E-112</v>
      </c>
      <c r="E229">
        <v>-0.561263571981373</v>
      </c>
      <c r="F229">
        <v>6.2E-2</v>
      </c>
      <c r="G229">
        <v>0.41699999999999998</v>
      </c>
      <c r="H229" s="3">
        <v>2.8309060643921302E-108</v>
      </c>
    </row>
    <row r="230" spans="1:8" x14ac:dyDescent="0.2">
      <c r="A230" t="s">
        <v>17</v>
      </c>
      <c r="B230" t="s">
        <v>223</v>
      </c>
      <c r="C230" t="s">
        <v>293</v>
      </c>
      <c r="D230" s="3">
        <v>3.5219207590783698E-108</v>
      </c>
      <c r="E230">
        <v>1.49648738239753</v>
      </c>
      <c r="F230">
        <v>0.91200000000000003</v>
      </c>
      <c r="G230">
        <v>0.48899999999999999</v>
      </c>
      <c r="H230" s="3">
        <v>6.6493863931399596E-104</v>
      </c>
    </row>
    <row r="231" spans="1:8" x14ac:dyDescent="0.2">
      <c r="A231" t="s">
        <v>17</v>
      </c>
      <c r="B231" t="s">
        <v>223</v>
      </c>
      <c r="C231" t="s">
        <v>112</v>
      </c>
      <c r="D231" s="3">
        <v>2.4862248745990498E-105</v>
      </c>
      <c r="E231">
        <v>1.4114375118531</v>
      </c>
      <c r="F231">
        <v>0.98699999999999999</v>
      </c>
      <c r="G231">
        <v>0.81899999999999995</v>
      </c>
      <c r="H231" s="3">
        <v>4.6939925632430002E-101</v>
      </c>
    </row>
    <row r="232" spans="1:8" x14ac:dyDescent="0.2">
      <c r="A232" t="s">
        <v>17</v>
      </c>
      <c r="B232" t="s">
        <v>223</v>
      </c>
      <c r="C232" t="s">
        <v>329</v>
      </c>
      <c r="D232" s="3">
        <v>6.2801063939754097E-100</v>
      </c>
      <c r="E232">
        <v>-0.85565576640749796</v>
      </c>
      <c r="F232">
        <v>1</v>
      </c>
      <c r="G232">
        <v>1</v>
      </c>
      <c r="H232" s="3">
        <v>1.1856840871825601E-95</v>
      </c>
    </row>
    <row r="233" spans="1:8" x14ac:dyDescent="0.2">
      <c r="A233" t="s">
        <v>17</v>
      </c>
      <c r="B233" t="s">
        <v>223</v>
      </c>
      <c r="C233" t="s">
        <v>297</v>
      </c>
      <c r="D233" s="3">
        <v>4.4533098431761298E-98</v>
      </c>
      <c r="E233">
        <v>0.99946459580616898</v>
      </c>
      <c r="F233">
        <v>1</v>
      </c>
      <c r="G233">
        <v>0.98899999999999999</v>
      </c>
      <c r="H233" s="3">
        <v>8.4078489839165399E-94</v>
      </c>
    </row>
    <row r="234" spans="1:8" x14ac:dyDescent="0.2">
      <c r="A234" t="s">
        <v>17</v>
      </c>
      <c r="B234" t="s">
        <v>223</v>
      </c>
      <c r="C234" t="s">
        <v>208</v>
      </c>
      <c r="D234" s="3">
        <v>6.2524015619074697E-98</v>
      </c>
      <c r="E234">
        <v>1.4893609860283199</v>
      </c>
      <c r="F234">
        <v>0.93700000000000006</v>
      </c>
      <c r="G234">
        <v>0.58599999999999997</v>
      </c>
      <c r="H234" s="3">
        <v>1.1804534148881299E-93</v>
      </c>
    </row>
    <row r="235" spans="1:8" x14ac:dyDescent="0.2">
      <c r="A235" t="s">
        <v>17</v>
      </c>
      <c r="B235" t="s">
        <v>223</v>
      </c>
      <c r="C235" t="s">
        <v>330</v>
      </c>
      <c r="D235" s="3">
        <v>8.8557268124848702E-98</v>
      </c>
      <c r="E235">
        <v>-0.425130651725874</v>
      </c>
      <c r="F235">
        <v>3.4000000000000002E-2</v>
      </c>
      <c r="G235">
        <v>0.3</v>
      </c>
      <c r="H235" s="3">
        <v>1.67196122219714E-93</v>
      </c>
    </row>
    <row r="236" spans="1:8" x14ac:dyDescent="0.2">
      <c r="A236" t="s">
        <v>17</v>
      </c>
      <c r="B236" t="s">
        <v>223</v>
      </c>
      <c r="C236" t="s">
        <v>301</v>
      </c>
      <c r="D236" s="3">
        <v>4.2639127612187801E-96</v>
      </c>
      <c r="E236">
        <v>1.04539020447931</v>
      </c>
      <c r="F236">
        <v>0.97799999999999998</v>
      </c>
      <c r="G236">
        <v>0.81399999999999995</v>
      </c>
      <c r="H236" s="3">
        <v>8.0502672931810598E-92</v>
      </c>
    </row>
    <row r="237" spans="1:8" x14ac:dyDescent="0.2">
      <c r="A237" t="s">
        <v>17</v>
      </c>
      <c r="B237" t="s">
        <v>223</v>
      </c>
      <c r="C237" t="s">
        <v>331</v>
      </c>
      <c r="D237" s="3">
        <v>7.0274108710224304E-96</v>
      </c>
      <c r="E237">
        <v>-0.92301765191629104</v>
      </c>
      <c r="F237">
        <v>0.95799999999999996</v>
      </c>
      <c r="G237">
        <v>1</v>
      </c>
      <c r="H237" s="3">
        <v>1.3267751724490401E-91</v>
      </c>
    </row>
    <row r="238" spans="1:8" x14ac:dyDescent="0.2">
      <c r="A238" t="s">
        <v>17</v>
      </c>
      <c r="B238" t="s">
        <v>223</v>
      </c>
      <c r="C238" t="s">
        <v>332</v>
      </c>
      <c r="D238" s="3">
        <v>3.9678783582342899E-95</v>
      </c>
      <c r="E238">
        <v>1.72411650256695</v>
      </c>
      <c r="F238">
        <v>0.748</v>
      </c>
      <c r="G238">
        <v>0.161</v>
      </c>
      <c r="H238" s="3">
        <v>7.4913543403463505E-91</v>
      </c>
    </row>
    <row r="239" spans="1:8" x14ac:dyDescent="0.2">
      <c r="A239" t="s">
        <v>17</v>
      </c>
      <c r="B239" t="s">
        <v>223</v>
      </c>
      <c r="C239" t="s">
        <v>72</v>
      </c>
      <c r="D239" s="3">
        <v>4.19705552776458E-95</v>
      </c>
      <c r="E239">
        <v>-0.75227058943991199</v>
      </c>
      <c r="F239">
        <v>0.98799999999999999</v>
      </c>
      <c r="G239">
        <v>1</v>
      </c>
      <c r="H239" s="3">
        <v>7.9240408364195199E-91</v>
      </c>
    </row>
    <row r="240" spans="1:8" x14ac:dyDescent="0.2">
      <c r="A240" t="s">
        <v>17</v>
      </c>
      <c r="B240" t="s">
        <v>223</v>
      </c>
      <c r="C240" t="s">
        <v>95</v>
      </c>
      <c r="D240" s="3">
        <v>2.9589469772620299E-92</v>
      </c>
      <c r="E240">
        <v>0.87863840389738901</v>
      </c>
      <c r="F240">
        <v>1</v>
      </c>
      <c r="G240">
        <v>0.997</v>
      </c>
      <c r="H240" s="3">
        <v>5.5864918930707197E-88</v>
      </c>
    </row>
    <row r="241" spans="1:8" x14ac:dyDescent="0.2">
      <c r="A241" t="s">
        <v>17</v>
      </c>
      <c r="B241" t="s">
        <v>223</v>
      </c>
      <c r="C241" t="s">
        <v>151</v>
      </c>
      <c r="D241" s="3">
        <v>7.7860223269890305E-92</v>
      </c>
      <c r="E241">
        <v>-0.99324317250286898</v>
      </c>
      <c r="F241">
        <v>0.81599999999999995</v>
      </c>
      <c r="G241">
        <v>0.97799999999999998</v>
      </c>
      <c r="H241" s="3">
        <v>1.47000101533553E-87</v>
      </c>
    </row>
    <row r="242" spans="1:8" x14ac:dyDescent="0.2">
      <c r="A242" t="s">
        <v>17</v>
      </c>
      <c r="B242" t="s">
        <v>223</v>
      </c>
      <c r="C242" t="s">
        <v>333</v>
      </c>
      <c r="D242" s="3">
        <v>1.10448456091536E-91</v>
      </c>
      <c r="E242">
        <v>0.57046836091326103</v>
      </c>
      <c r="F242">
        <v>1</v>
      </c>
      <c r="G242">
        <v>1</v>
      </c>
      <c r="H242" s="3">
        <v>2.08526685100821E-87</v>
      </c>
    </row>
    <row r="243" spans="1:8" x14ac:dyDescent="0.2">
      <c r="A243" t="s">
        <v>17</v>
      </c>
      <c r="B243" t="s">
        <v>223</v>
      </c>
      <c r="C243" t="s">
        <v>299</v>
      </c>
      <c r="D243" s="3">
        <v>1.4125092463847201E-91</v>
      </c>
      <c r="E243">
        <v>0.949314338140551</v>
      </c>
      <c r="F243">
        <v>0.98499999999999999</v>
      </c>
      <c r="G243">
        <v>0.93600000000000005</v>
      </c>
      <c r="H243" s="3">
        <v>2.6668174571743402E-87</v>
      </c>
    </row>
    <row r="244" spans="1:8" x14ac:dyDescent="0.2">
      <c r="A244" t="s">
        <v>17</v>
      </c>
      <c r="B244" t="s">
        <v>223</v>
      </c>
      <c r="C244" t="s">
        <v>334</v>
      </c>
      <c r="D244" s="3">
        <v>1.9781085005595201E-91</v>
      </c>
      <c r="E244">
        <v>0.77254040164836002</v>
      </c>
      <c r="F244">
        <v>0.998</v>
      </c>
      <c r="G244">
        <v>0.98899999999999999</v>
      </c>
      <c r="H244" s="3">
        <v>3.7346688490563699E-87</v>
      </c>
    </row>
    <row r="245" spans="1:8" x14ac:dyDescent="0.2">
      <c r="A245" t="s">
        <v>17</v>
      </c>
      <c r="B245" t="s">
        <v>223</v>
      </c>
      <c r="C245" t="s">
        <v>269</v>
      </c>
      <c r="D245" s="3">
        <v>5.4855061178877699E-89</v>
      </c>
      <c r="E245">
        <v>0.69008122814106698</v>
      </c>
      <c r="F245">
        <v>1</v>
      </c>
      <c r="G245">
        <v>1</v>
      </c>
      <c r="H245" s="3">
        <v>1.0356635550572101E-84</v>
      </c>
    </row>
    <row r="246" spans="1:8" x14ac:dyDescent="0.2">
      <c r="A246" t="s">
        <v>17</v>
      </c>
      <c r="B246" t="s">
        <v>223</v>
      </c>
      <c r="C246" t="s">
        <v>58</v>
      </c>
      <c r="D246" s="3">
        <v>1.9637718472519401E-88</v>
      </c>
      <c r="E246">
        <v>-1.31944900076542</v>
      </c>
      <c r="F246">
        <v>0.85</v>
      </c>
      <c r="G246">
        <v>0.95799999999999996</v>
      </c>
      <c r="H246" s="3">
        <v>3.7076012476116698E-84</v>
      </c>
    </row>
    <row r="247" spans="1:8" x14ac:dyDescent="0.2">
      <c r="A247" t="s">
        <v>17</v>
      </c>
      <c r="B247" t="s">
        <v>223</v>
      </c>
      <c r="C247" t="s">
        <v>86</v>
      </c>
      <c r="D247" s="3">
        <v>2.3973242169867899E-87</v>
      </c>
      <c r="E247">
        <v>1.4393181981232299</v>
      </c>
      <c r="F247">
        <v>0.84299999999999997</v>
      </c>
      <c r="G247">
        <v>0.29399999999999998</v>
      </c>
      <c r="H247" s="3">
        <v>4.5261481216710499E-83</v>
      </c>
    </row>
    <row r="248" spans="1:8" x14ac:dyDescent="0.2">
      <c r="A248" t="s">
        <v>17</v>
      </c>
      <c r="B248" t="s">
        <v>223</v>
      </c>
      <c r="C248" t="s">
        <v>59</v>
      </c>
      <c r="D248" s="3">
        <v>1.2667508901729301E-83</v>
      </c>
      <c r="E248">
        <v>-0.82874260718815196</v>
      </c>
      <c r="F248">
        <v>0.996</v>
      </c>
      <c r="G248">
        <v>1</v>
      </c>
      <c r="H248" s="3">
        <v>2.3916256806464899E-79</v>
      </c>
    </row>
    <row r="249" spans="1:8" x14ac:dyDescent="0.2">
      <c r="A249" t="s">
        <v>17</v>
      </c>
      <c r="B249" t="s">
        <v>223</v>
      </c>
      <c r="C249" t="s">
        <v>262</v>
      </c>
      <c r="D249" s="3">
        <v>1.53300764644521E-81</v>
      </c>
      <c r="E249">
        <v>1.11126574041601</v>
      </c>
      <c r="F249">
        <v>0.98099999999999998</v>
      </c>
      <c r="G249">
        <v>0.85599999999999998</v>
      </c>
      <c r="H249" s="3">
        <v>2.8943184364885601E-77</v>
      </c>
    </row>
    <row r="250" spans="1:8" x14ac:dyDescent="0.2">
      <c r="A250" t="s">
        <v>17</v>
      </c>
      <c r="B250" t="s">
        <v>223</v>
      </c>
      <c r="C250" t="s">
        <v>150</v>
      </c>
      <c r="D250" s="3">
        <v>2.3064930467927299E-81</v>
      </c>
      <c r="E250">
        <v>-0.73108413580134601</v>
      </c>
      <c r="F250">
        <v>0.99099999999999999</v>
      </c>
      <c r="G250">
        <v>1</v>
      </c>
      <c r="H250" s="3">
        <v>4.3546588723446803E-77</v>
      </c>
    </row>
    <row r="251" spans="1:8" x14ac:dyDescent="0.2">
      <c r="A251" t="s">
        <v>17</v>
      </c>
      <c r="B251" t="s">
        <v>223</v>
      </c>
      <c r="C251" t="s">
        <v>335</v>
      </c>
      <c r="D251" s="3">
        <v>3.2739845918449601E-81</v>
      </c>
      <c r="E251">
        <v>-0.72203250365956095</v>
      </c>
      <c r="F251">
        <v>0.99099999999999999</v>
      </c>
      <c r="G251">
        <v>1</v>
      </c>
      <c r="H251" s="3">
        <v>6.1812829094032798E-77</v>
      </c>
    </row>
    <row r="252" spans="1:8" x14ac:dyDescent="0.2">
      <c r="A252" t="s">
        <v>17</v>
      </c>
      <c r="B252" t="s">
        <v>257</v>
      </c>
      <c r="C252" t="s">
        <v>104</v>
      </c>
      <c r="D252" s="3">
        <v>3.8243670479644401E-78</v>
      </c>
      <c r="E252">
        <v>3.0238594641889498</v>
      </c>
      <c r="F252">
        <v>0.85299999999999998</v>
      </c>
      <c r="G252">
        <v>4.3999999999999997E-2</v>
      </c>
      <c r="H252" s="3">
        <v>7.2204049865568598E-74</v>
      </c>
    </row>
    <row r="253" spans="1:8" x14ac:dyDescent="0.2">
      <c r="A253" t="s">
        <v>17</v>
      </c>
      <c r="B253" t="s">
        <v>257</v>
      </c>
      <c r="C253" t="s">
        <v>336</v>
      </c>
      <c r="D253" s="3">
        <v>9.3199676413044597E-76</v>
      </c>
      <c r="E253">
        <v>1.62148837674627</v>
      </c>
      <c r="F253">
        <v>0.755</v>
      </c>
      <c r="G253">
        <v>0</v>
      </c>
      <c r="H253" s="3">
        <v>1.7596098906782801E-71</v>
      </c>
    </row>
    <row r="254" spans="1:8" x14ac:dyDescent="0.2">
      <c r="A254" t="s">
        <v>17</v>
      </c>
      <c r="B254" t="s">
        <v>257</v>
      </c>
      <c r="C254" t="s">
        <v>337</v>
      </c>
      <c r="D254" s="3">
        <v>7.7846962026384793E-71</v>
      </c>
      <c r="E254">
        <v>1.26639341792371</v>
      </c>
      <c r="F254">
        <v>0.71299999999999997</v>
      </c>
      <c r="G254">
        <v>0</v>
      </c>
      <c r="H254" s="3">
        <v>1.4697506430581399E-66</v>
      </c>
    </row>
    <row r="255" spans="1:8" x14ac:dyDescent="0.2">
      <c r="A255" t="s">
        <v>17</v>
      </c>
      <c r="B255" t="s">
        <v>257</v>
      </c>
      <c r="C255" t="s">
        <v>61</v>
      </c>
      <c r="D255" s="3">
        <v>7.0406497966666105E-67</v>
      </c>
      <c r="E255">
        <v>-4.0822181423067203</v>
      </c>
      <c r="F255">
        <v>0.99299999999999999</v>
      </c>
      <c r="G255">
        <v>1</v>
      </c>
      <c r="H255" s="3">
        <v>1.3292746816106601E-62</v>
      </c>
    </row>
    <row r="256" spans="1:8" x14ac:dyDescent="0.2">
      <c r="A256" t="s">
        <v>17</v>
      </c>
      <c r="B256" t="s">
        <v>257</v>
      </c>
      <c r="C256" t="s">
        <v>170</v>
      </c>
      <c r="D256" s="3">
        <v>1.91403756867308E-63</v>
      </c>
      <c r="E256">
        <v>1.89361175644182</v>
      </c>
      <c r="F256">
        <v>0.72</v>
      </c>
      <c r="G256">
        <v>3.1E-2</v>
      </c>
      <c r="H256" s="3">
        <v>3.6137029296547799E-59</v>
      </c>
    </row>
    <row r="257" spans="1:8" x14ac:dyDescent="0.2">
      <c r="A257" t="s">
        <v>17</v>
      </c>
      <c r="B257" t="s">
        <v>257</v>
      </c>
      <c r="C257" t="s">
        <v>338</v>
      </c>
      <c r="D257" s="3">
        <v>2.8877530007585698E-63</v>
      </c>
      <c r="E257">
        <v>1.9239646879502099</v>
      </c>
      <c r="F257">
        <v>0.83199999999999996</v>
      </c>
      <c r="G257">
        <v>0.111</v>
      </c>
      <c r="H257" s="3">
        <v>5.4520776654321797E-59</v>
      </c>
    </row>
    <row r="258" spans="1:8" x14ac:dyDescent="0.2">
      <c r="A258" t="s">
        <v>17</v>
      </c>
      <c r="B258" t="s">
        <v>257</v>
      </c>
      <c r="C258" t="s">
        <v>80</v>
      </c>
      <c r="D258" s="3">
        <v>3.0182618157975199E-61</v>
      </c>
      <c r="E258">
        <v>-2.1079822794821101</v>
      </c>
      <c r="F258">
        <v>9.0999999999999998E-2</v>
      </c>
      <c r="G258">
        <v>0.94399999999999995</v>
      </c>
      <c r="H258" s="3">
        <v>5.6984783082257094E-57</v>
      </c>
    </row>
    <row r="259" spans="1:8" x14ac:dyDescent="0.2">
      <c r="A259" t="s">
        <v>17</v>
      </c>
      <c r="B259" t="s">
        <v>257</v>
      </c>
      <c r="C259" t="s">
        <v>105</v>
      </c>
      <c r="D259" s="3">
        <v>2.77414847268073E-60</v>
      </c>
      <c r="E259">
        <v>3.0060873298789201</v>
      </c>
      <c r="F259">
        <v>0.96499999999999997</v>
      </c>
      <c r="G259">
        <v>0.38600000000000001</v>
      </c>
      <c r="H259" s="3">
        <v>5.2375923164212199E-56</v>
      </c>
    </row>
    <row r="260" spans="1:8" x14ac:dyDescent="0.2">
      <c r="A260" t="s">
        <v>17</v>
      </c>
      <c r="B260" t="s">
        <v>257</v>
      </c>
      <c r="C260" t="s">
        <v>211</v>
      </c>
      <c r="D260" s="3">
        <v>5.8954308860525996E-60</v>
      </c>
      <c r="E260">
        <v>1.36975080242703</v>
      </c>
      <c r="F260">
        <v>0.72</v>
      </c>
      <c r="G260">
        <v>4.3999999999999997E-2</v>
      </c>
      <c r="H260" s="3">
        <v>1.11305735128673E-55</v>
      </c>
    </row>
    <row r="261" spans="1:8" x14ac:dyDescent="0.2">
      <c r="A261" t="s">
        <v>17</v>
      </c>
      <c r="B261" t="s">
        <v>257</v>
      </c>
      <c r="C261" t="s">
        <v>224</v>
      </c>
      <c r="D261" s="3">
        <v>2.5122303514183199E-58</v>
      </c>
      <c r="E261">
        <v>3.8587485189422099</v>
      </c>
      <c r="F261">
        <v>0.97899999999999998</v>
      </c>
      <c r="G261">
        <v>0.61899999999999999</v>
      </c>
      <c r="H261" s="3">
        <v>4.7430909034777802E-54</v>
      </c>
    </row>
    <row r="262" spans="1:8" x14ac:dyDescent="0.2">
      <c r="A262" t="s">
        <v>17</v>
      </c>
      <c r="B262" t="s">
        <v>257</v>
      </c>
      <c r="C262" t="s">
        <v>77</v>
      </c>
      <c r="D262" s="3">
        <v>2.6287277656370501E-53</v>
      </c>
      <c r="E262">
        <v>-1.76759352616972</v>
      </c>
      <c r="F262">
        <v>0.90900000000000003</v>
      </c>
      <c r="G262">
        <v>1</v>
      </c>
      <c r="H262" s="3">
        <v>4.9630380215227602E-49</v>
      </c>
    </row>
    <row r="263" spans="1:8" x14ac:dyDescent="0.2">
      <c r="A263" t="s">
        <v>17</v>
      </c>
      <c r="B263" t="s">
        <v>257</v>
      </c>
      <c r="C263" t="s">
        <v>112</v>
      </c>
      <c r="D263" s="3">
        <v>5.4215450008501996E-53</v>
      </c>
      <c r="E263">
        <v>2.10190940284224</v>
      </c>
      <c r="F263">
        <v>0.98599999999999999</v>
      </c>
      <c r="G263">
        <v>0.81899999999999995</v>
      </c>
      <c r="H263" s="3">
        <v>1.0235876961605199E-48</v>
      </c>
    </row>
    <row r="264" spans="1:8" x14ac:dyDescent="0.2">
      <c r="A264" t="s">
        <v>17</v>
      </c>
      <c r="B264" t="s">
        <v>257</v>
      </c>
      <c r="C264" t="s">
        <v>113</v>
      </c>
      <c r="D264" s="3">
        <v>2.24269877876856E-52</v>
      </c>
      <c r="E264">
        <v>1.76748336138984</v>
      </c>
      <c r="F264">
        <v>0.76900000000000002</v>
      </c>
      <c r="G264">
        <v>0.125</v>
      </c>
      <c r="H264" s="3">
        <v>4.23421529431504E-48</v>
      </c>
    </row>
    <row r="265" spans="1:8" x14ac:dyDescent="0.2">
      <c r="A265" t="s">
        <v>17</v>
      </c>
      <c r="B265" t="s">
        <v>257</v>
      </c>
      <c r="C265" t="s">
        <v>73</v>
      </c>
      <c r="D265" s="3">
        <v>3.0383122405543998E-49</v>
      </c>
      <c r="E265">
        <v>-1.4853241954810801</v>
      </c>
      <c r="F265">
        <v>0.88100000000000001</v>
      </c>
      <c r="G265">
        <v>0.99399999999999999</v>
      </c>
      <c r="H265" s="3">
        <v>5.7363335101667102E-45</v>
      </c>
    </row>
    <row r="266" spans="1:8" x14ac:dyDescent="0.2">
      <c r="A266" t="s">
        <v>17</v>
      </c>
      <c r="B266" t="s">
        <v>257</v>
      </c>
      <c r="C266" t="s">
        <v>339</v>
      </c>
      <c r="D266" s="3">
        <v>7.8134360613038504E-49</v>
      </c>
      <c r="E266">
        <v>1.3037322827471101</v>
      </c>
      <c r="F266">
        <v>0.52400000000000002</v>
      </c>
      <c r="G266">
        <v>3.0000000000000001E-3</v>
      </c>
      <c r="H266" s="3">
        <v>1.47517672837417E-44</v>
      </c>
    </row>
    <row r="267" spans="1:8" x14ac:dyDescent="0.2">
      <c r="A267" t="s">
        <v>17</v>
      </c>
      <c r="B267" t="s">
        <v>257</v>
      </c>
      <c r="C267" t="s">
        <v>261</v>
      </c>
      <c r="D267" s="3">
        <v>5.1924393700153102E-48</v>
      </c>
      <c r="E267">
        <v>1.8191504463244801</v>
      </c>
      <c r="F267">
        <v>0.97899999999999998</v>
      </c>
      <c r="G267">
        <v>0.61899999999999999</v>
      </c>
      <c r="H267" s="3">
        <v>9.80332553058891E-44</v>
      </c>
    </row>
    <row r="268" spans="1:8" x14ac:dyDescent="0.2">
      <c r="A268" t="s">
        <v>17</v>
      </c>
      <c r="B268" t="s">
        <v>257</v>
      </c>
      <c r="C268" t="s">
        <v>340</v>
      </c>
      <c r="D268" s="3">
        <v>2.6347100701362301E-46</v>
      </c>
      <c r="E268">
        <v>1.1111820789484299</v>
      </c>
      <c r="F268">
        <v>1</v>
      </c>
      <c r="G268">
        <v>1</v>
      </c>
      <c r="H268" s="3">
        <v>4.9743326124172001E-42</v>
      </c>
    </row>
    <row r="269" spans="1:8" x14ac:dyDescent="0.2">
      <c r="A269" t="s">
        <v>17</v>
      </c>
      <c r="B269" t="s">
        <v>257</v>
      </c>
      <c r="C269" t="s">
        <v>341</v>
      </c>
      <c r="D269" s="3">
        <v>5.57582941051674E-46</v>
      </c>
      <c r="E269">
        <v>-1.1124908249841901</v>
      </c>
      <c r="F269">
        <v>1</v>
      </c>
      <c r="G269">
        <v>1</v>
      </c>
      <c r="H269" s="3">
        <v>1.05271659270556E-41</v>
      </c>
    </row>
    <row r="270" spans="1:8" x14ac:dyDescent="0.2">
      <c r="A270" t="s">
        <v>17</v>
      </c>
      <c r="B270" t="s">
        <v>257</v>
      </c>
      <c r="C270" t="s">
        <v>293</v>
      </c>
      <c r="D270" s="3">
        <v>1.8233143070722401E-45</v>
      </c>
      <c r="E270">
        <v>2.2948866607762799</v>
      </c>
      <c r="F270">
        <v>0.95099999999999996</v>
      </c>
      <c r="G270">
        <v>0.48899999999999999</v>
      </c>
      <c r="H270" s="3">
        <v>3.4424174117524001E-41</v>
      </c>
    </row>
    <row r="271" spans="1:8" x14ac:dyDescent="0.2">
      <c r="A271" t="s">
        <v>17</v>
      </c>
      <c r="B271" t="s">
        <v>257</v>
      </c>
      <c r="C271" t="s">
        <v>342</v>
      </c>
      <c r="D271" s="3">
        <v>3.6788382005615798E-45</v>
      </c>
      <c r="E271">
        <v>1.1892735581622</v>
      </c>
      <c r="F271">
        <v>0.49</v>
      </c>
      <c r="G271">
        <v>3.0000000000000001E-3</v>
      </c>
      <c r="H271" s="3">
        <v>6.9456465226602602E-41</v>
      </c>
    </row>
    <row r="272" spans="1:8" x14ac:dyDescent="0.2">
      <c r="A272" t="s">
        <v>17</v>
      </c>
      <c r="B272" t="s">
        <v>257</v>
      </c>
      <c r="C272" t="s">
        <v>206</v>
      </c>
      <c r="D272" s="3">
        <v>3.9155809398306103E-45</v>
      </c>
      <c r="E272">
        <v>-0.94905876482385798</v>
      </c>
      <c r="F272">
        <v>1</v>
      </c>
      <c r="G272">
        <v>1</v>
      </c>
      <c r="H272" s="3">
        <v>7.3926168144001804E-41</v>
      </c>
    </row>
    <row r="273" spans="1:8" x14ac:dyDescent="0.2">
      <c r="A273" t="s">
        <v>17</v>
      </c>
      <c r="B273" t="s">
        <v>257</v>
      </c>
      <c r="C273" t="s">
        <v>56</v>
      </c>
      <c r="D273" s="3">
        <v>5.22876607265412E-45</v>
      </c>
      <c r="E273">
        <v>-2.4257241901839799</v>
      </c>
      <c r="F273">
        <v>0.95099999999999996</v>
      </c>
      <c r="G273">
        <v>0.99199999999999999</v>
      </c>
      <c r="H273" s="3">
        <v>9.8719103451709705E-41</v>
      </c>
    </row>
    <row r="274" spans="1:8" x14ac:dyDescent="0.2">
      <c r="A274" t="s">
        <v>17</v>
      </c>
      <c r="B274" t="s">
        <v>257</v>
      </c>
      <c r="C274" t="s">
        <v>332</v>
      </c>
      <c r="D274" s="3">
        <v>5.80861276296689E-45</v>
      </c>
      <c r="E274">
        <v>2.2402102191075999</v>
      </c>
      <c r="F274">
        <v>0.78300000000000003</v>
      </c>
      <c r="G274">
        <v>0.161</v>
      </c>
      <c r="H274" s="3">
        <v>1.09666608964815E-40</v>
      </c>
    </row>
    <row r="275" spans="1:8" x14ac:dyDescent="0.2">
      <c r="A275" t="s">
        <v>17</v>
      </c>
      <c r="B275" t="s">
        <v>257</v>
      </c>
      <c r="C275" t="s">
        <v>343</v>
      </c>
      <c r="D275" s="3">
        <v>1.1403860663395901E-44</v>
      </c>
      <c r="E275">
        <v>2.1647349540430301</v>
      </c>
      <c r="F275">
        <v>0.51</v>
      </c>
      <c r="G275">
        <v>1.0999999999999999E-2</v>
      </c>
      <c r="H275" s="3">
        <v>2.1530488932491401E-40</v>
      </c>
    </row>
    <row r="276" spans="1:8" x14ac:dyDescent="0.2">
      <c r="A276" t="s">
        <v>17</v>
      </c>
      <c r="B276" t="s">
        <v>257</v>
      </c>
      <c r="C276" t="s">
        <v>75</v>
      </c>
      <c r="D276" s="3">
        <v>5.0882171707803403E-44</v>
      </c>
      <c r="E276">
        <v>-1.55751869918316</v>
      </c>
      <c r="F276">
        <v>0.29399999999999998</v>
      </c>
      <c r="G276">
        <v>0.90800000000000003</v>
      </c>
      <c r="H276" s="3">
        <v>9.60655401843328E-40</v>
      </c>
    </row>
    <row r="277" spans="1:8" x14ac:dyDescent="0.2">
      <c r="A277" t="s">
        <v>17</v>
      </c>
      <c r="B277" t="s">
        <v>257</v>
      </c>
      <c r="C277" t="s">
        <v>151</v>
      </c>
      <c r="D277" s="3">
        <v>5.6444670158264897E-44</v>
      </c>
      <c r="E277">
        <v>-1.41273135249454</v>
      </c>
      <c r="F277">
        <v>0.748</v>
      </c>
      <c r="G277">
        <v>0.97799999999999998</v>
      </c>
      <c r="H277" s="3">
        <v>1.06567537258804E-39</v>
      </c>
    </row>
    <row r="278" spans="1:8" x14ac:dyDescent="0.2">
      <c r="A278" t="s">
        <v>17</v>
      </c>
      <c r="B278" t="s">
        <v>257</v>
      </c>
      <c r="C278" t="s">
        <v>109</v>
      </c>
      <c r="D278" s="3">
        <v>4.9817622896301701E-43</v>
      </c>
      <c r="E278">
        <v>2.2461466872464801</v>
      </c>
      <c r="F278">
        <v>0.99299999999999999</v>
      </c>
      <c r="G278">
        <v>0.872</v>
      </c>
      <c r="H278" s="3">
        <v>9.4055672028217597E-39</v>
      </c>
    </row>
    <row r="279" spans="1:8" x14ac:dyDescent="0.2">
      <c r="A279" t="s">
        <v>17</v>
      </c>
      <c r="B279" t="s">
        <v>257</v>
      </c>
      <c r="C279" t="s">
        <v>116</v>
      </c>
      <c r="D279" s="3">
        <v>9.1905110346565597E-43</v>
      </c>
      <c r="E279">
        <v>1.49967826801029</v>
      </c>
      <c r="F279">
        <v>1</v>
      </c>
      <c r="G279">
        <v>0.997</v>
      </c>
      <c r="H279" s="3">
        <v>1.73516848334316E-38</v>
      </c>
    </row>
    <row r="280" spans="1:8" x14ac:dyDescent="0.2">
      <c r="A280" t="s">
        <v>17</v>
      </c>
      <c r="B280" t="s">
        <v>257</v>
      </c>
      <c r="C280" t="s">
        <v>48</v>
      </c>
      <c r="D280" s="3">
        <v>1.6802039408703501E-41</v>
      </c>
      <c r="E280">
        <v>-3.2670683583528599</v>
      </c>
      <c r="F280">
        <v>0.93</v>
      </c>
      <c r="G280">
        <v>1</v>
      </c>
      <c r="H280" s="3">
        <v>3.1722250403632201E-37</v>
      </c>
    </row>
    <row r="281" spans="1:8" x14ac:dyDescent="0.2">
      <c r="A281" t="s">
        <v>17</v>
      </c>
      <c r="B281" t="s">
        <v>257</v>
      </c>
      <c r="C281" t="s">
        <v>344</v>
      </c>
      <c r="D281" s="3">
        <v>1.8141343049278499E-40</v>
      </c>
      <c r="E281">
        <v>-0.79150946701007396</v>
      </c>
      <c r="F281">
        <v>1</v>
      </c>
      <c r="G281">
        <v>1</v>
      </c>
      <c r="H281" s="3">
        <v>3.4250855677037799E-36</v>
      </c>
    </row>
    <row r="282" spans="1:8" x14ac:dyDescent="0.2">
      <c r="A282" t="s">
        <v>17</v>
      </c>
      <c r="B282" t="s">
        <v>257</v>
      </c>
      <c r="C282" t="s">
        <v>84</v>
      </c>
      <c r="D282" s="3">
        <v>4.8173843590189498E-40</v>
      </c>
      <c r="E282">
        <v>-2.1730317020693599</v>
      </c>
      <c r="F282">
        <v>0.58699999999999997</v>
      </c>
      <c r="G282">
        <v>0.93600000000000005</v>
      </c>
      <c r="H282" s="3">
        <v>9.0952216698277701E-36</v>
      </c>
    </row>
    <row r="283" spans="1:8" x14ac:dyDescent="0.2">
      <c r="A283" t="s">
        <v>17</v>
      </c>
      <c r="B283" t="s">
        <v>257</v>
      </c>
      <c r="C283" t="s">
        <v>317</v>
      </c>
      <c r="D283" s="3">
        <v>4.92997411207012E-40</v>
      </c>
      <c r="E283">
        <v>-1.31147639048002</v>
      </c>
      <c r="F283">
        <v>0.59399999999999997</v>
      </c>
      <c r="G283">
        <v>0.95799999999999996</v>
      </c>
      <c r="H283" s="3">
        <v>9.3077911235883994E-36</v>
      </c>
    </row>
    <row r="284" spans="1:8" x14ac:dyDescent="0.2">
      <c r="A284" t="s">
        <v>17</v>
      </c>
      <c r="B284" t="s">
        <v>257</v>
      </c>
      <c r="C284" t="s">
        <v>298</v>
      </c>
      <c r="D284" s="3">
        <v>6.7668190084943603E-40</v>
      </c>
      <c r="E284">
        <v>1.54957319462391</v>
      </c>
      <c r="F284">
        <v>0.97199999999999998</v>
      </c>
      <c r="G284">
        <v>0.76700000000000002</v>
      </c>
      <c r="H284" s="3">
        <v>1.2775754288037401E-35</v>
      </c>
    </row>
    <row r="285" spans="1:8" x14ac:dyDescent="0.2">
      <c r="A285" t="s">
        <v>17</v>
      </c>
      <c r="B285" t="s">
        <v>257</v>
      </c>
      <c r="C285" t="s">
        <v>345</v>
      </c>
      <c r="D285" s="3">
        <v>8.5494484108222693E-40</v>
      </c>
      <c r="E285">
        <v>1.2631726016326299</v>
      </c>
      <c r="F285">
        <v>0.46899999999999997</v>
      </c>
      <c r="G285">
        <v>1.4E-2</v>
      </c>
      <c r="H285" s="3">
        <v>1.6141358599632401E-35</v>
      </c>
    </row>
    <row r="286" spans="1:8" x14ac:dyDescent="0.2">
      <c r="A286" t="s">
        <v>17</v>
      </c>
      <c r="B286" t="s">
        <v>257</v>
      </c>
      <c r="C286" t="s">
        <v>262</v>
      </c>
      <c r="D286" s="3">
        <v>1.1188827644986901E-39</v>
      </c>
      <c r="E286">
        <v>1.87192513763735</v>
      </c>
      <c r="F286">
        <v>0.98599999999999999</v>
      </c>
      <c r="G286">
        <v>0.85599999999999998</v>
      </c>
      <c r="H286" s="3">
        <v>2.11245065937352E-35</v>
      </c>
    </row>
    <row r="287" spans="1:8" x14ac:dyDescent="0.2">
      <c r="A287" t="s">
        <v>17</v>
      </c>
      <c r="B287" t="s">
        <v>257</v>
      </c>
      <c r="C287" t="s">
        <v>346</v>
      </c>
      <c r="D287" s="3">
        <v>1.2185071540054001E-39</v>
      </c>
      <c r="E287">
        <v>0.83448210008046897</v>
      </c>
      <c r="F287">
        <v>0.42699999999999999</v>
      </c>
      <c r="G287">
        <v>0</v>
      </c>
      <c r="H287" s="3">
        <v>2.3005415067622E-35</v>
      </c>
    </row>
    <row r="288" spans="1:8" x14ac:dyDescent="0.2">
      <c r="A288" t="s">
        <v>17</v>
      </c>
      <c r="B288" t="s">
        <v>257</v>
      </c>
      <c r="C288" t="s">
        <v>256</v>
      </c>
      <c r="D288" s="3">
        <v>3.1457351939512698E-39</v>
      </c>
      <c r="E288">
        <v>1.43708475993735</v>
      </c>
      <c r="F288">
        <v>0.99299999999999999</v>
      </c>
      <c r="G288">
        <v>0.94199999999999995</v>
      </c>
      <c r="H288" s="3">
        <v>5.9391480461800001E-35</v>
      </c>
    </row>
    <row r="289" spans="1:8" x14ac:dyDescent="0.2">
      <c r="A289" t="s">
        <v>17</v>
      </c>
      <c r="B289" t="s">
        <v>257</v>
      </c>
      <c r="C289" t="s">
        <v>58</v>
      </c>
      <c r="D289" s="3">
        <v>1.24381488611368E-38</v>
      </c>
      <c r="E289">
        <v>-1.7222212183306</v>
      </c>
      <c r="F289">
        <v>0.70599999999999996</v>
      </c>
      <c r="G289">
        <v>0.95799999999999996</v>
      </c>
      <c r="H289" s="3">
        <v>2.3483225049826301E-34</v>
      </c>
    </row>
    <row r="290" spans="1:8" x14ac:dyDescent="0.2">
      <c r="A290" t="s">
        <v>17</v>
      </c>
      <c r="B290" t="s">
        <v>257</v>
      </c>
      <c r="C290" t="s">
        <v>148</v>
      </c>
      <c r="D290" s="3">
        <v>1.7562660089246201E-38</v>
      </c>
      <c r="E290">
        <v>-0.88229791112380396</v>
      </c>
      <c r="F290">
        <v>1</v>
      </c>
      <c r="G290">
        <v>1</v>
      </c>
      <c r="H290" s="3">
        <v>3.3158302248496901E-34</v>
      </c>
    </row>
    <row r="291" spans="1:8" x14ac:dyDescent="0.2">
      <c r="A291" t="s">
        <v>17</v>
      </c>
      <c r="B291" t="s">
        <v>257</v>
      </c>
      <c r="C291" t="s">
        <v>347</v>
      </c>
      <c r="D291" s="3">
        <v>5.6741124818879697E-38</v>
      </c>
      <c r="E291">
        <v>0.969029610503092</v>
      </c>
      <c r="F291">
        <v>1</v>
      </c>
      <c r="G291">
        <v>0.98099999999999998</v>
      </c>
      <c r="H291" s="3">
        <v>1.07127243658045E-33</v>
      </c>
    </row>
    <row r="292" spans="1:8" x14ac:dyDescent="0.2">
      <c r="A292" t="s">
        <v>17</v>
      </c>
      <c r="B292" t="s">
        <v>257</v>
      </c>
      <c r="C292" t="s">
        <v>85</v>
      </c>
      <c r="D292" s="3">
        <v>1.7521148110136801E-37</v>
      </c>
      <c r="E292">
        <v>1.8712259599666099</v>
      </c>
      <c r="F292">
        <v>0.74099999999999999</v>
      </c>
      <c r="G292">
        <v>0.16700000000000001</v>
      </c>
      <c r="H292" s="3">
        <v>3.3079927631938298E-33</v>
      </c>
    </row>
    <row r="293" spans="1:8" x14ac:dyDescent="0.2">
      <c r="A293" t="s">
        <v>17</v>
      </c>
      <c r="B293" t="s">
        <v>257</v>
      </c>
      <c r="C293" t="s">
        <v>157</v>
      </c>
      <c r="D293" s="3">
        <v>4.3576159452960401E-37</v>
      </c>
      <c r="E293">
        <v>1.9065678456305699</v>
      </c>
      <c r="F293">
        <v>0.98599999999999999</v>
      </c>
      <c r="G293">
        <v>0.61899999999999999</v>
      </c>
      <c r="H293" s="3">
        <v>8.2271789047189295E-33</v>
      </c>
    </row>
    <row r="294" spans="1:8" x14ac:dyDescent="0.2">
      <c r="A294" t="s">
        <v>17</v>
      </c>
      <c r="B294" t="s">
        <v>257</v>
      </c>
      <c r="C294" t="s">
        <v>348</v>
      </c>
      <c r="D294" s="3">
        <v>5.2524486692548499E-37</v>
      </c>
      <c r="E294">
        <v>1.26204151961398</v>
      </c>
      <c r="F294">
        <v>0.95799999999999996</v>
      </c>
      <c r="G294">
        <v>0.67200000000000004</v>
      </c>
      <c r="H294" s="3">
        <v>9.9166230875531606E-33</v>
      </c>
    </row>
    <row r="295" spans="1:8" x14ac:dyDescent="0.2">
      <c r="A295" t="s">
        <v>17</v>
      </c>
      <c r="B295" t="s">
        <v>257</v>
      </c>
      <c r="C295" t="s">
        <v>189</v>
      </c>
      <c r="D295" s="3">
        <v>7.0597981703724303E-36</v>
      </c>
      <c r="E295">
        <v>-1.4501358710073</v>
      </c>
      <c r="F295">
        <v>0.189</v>
      </c>
      <c r="G295">
        <v>0.78600000000000003</v>
      </c>
      <c r="H295" s="3">
        <v>1.3328898945663099E-31</v>
      </c>
    </row>
    <row r="296" spans="1:8" x14ac:dyDescent="0.2">
      <c r="A296" t="s">
        <v>17</v>
      </c>
      <c r="B296" t="s">
        <v>257</v>
      </c>
      <c r="C296" t="s">
        <v>275</v>
      </c>
      <c r="D296" s="3">
        <v>1.7537916620609201E-35</v>
      </c>
      <c r="E296">
        <v>0.90518225314615697</v>
      </c>
      <c r="F296">
        <v>1</v>
      </c>
      <c r="G296">
        <v>1</v>
      </c>
      <c r="H296" s="3">
        <v>3.3111586579710102E-31</v>
      </c>
    </row>
    <row r="297" spans="1:8" x14ac:dyDescent="0.2">
      <c r="A297" t="s">
        <v>17</v>
      </c>
      <c r="B297" t="s">
        <v>257</v>
      </c>
      <c r="C297" t="s">
        <v>349</v>
      </c>
      <c r="D297" s="3">
        <v>4.2774068353559599E-35</v>
      </c>
      <c r="E297">
        <v>-0.66789280506708604</v>
      </c>
      <c r="F297">
        <v>1</v>
      </c>
      <c r="G297">
        <v>1</v>
      </c>
      <c r="H297" s="3">
        <v>8.07574410515205E-31</v>
      </c>
    </row>
    <row r="298" spans="1:8" x14ac:dyDescent="0.2">
      <c r="A298" t="s">
        <v>17</v>
      </c>
      <c r="B298" t="s">
        <v>257</v>
      </c>
      <c r="C298" t="s">
        <v>350</v>
      </c>
      <c r="D298" s="3">
        <v>4.5485721056976602E-35</v>
      </c>
      <c r="E298">
        <v>-0.95051619050753899</v>
      </c>
      <c r="F298">
        <v>0.85299999999999998</v>
      </c>
      <c r="G298">
        <v>0.98599999999999999</v>
      </c>
      <c r="H298" s="3">
        <v>8.5877041355571801E-31</v>
      </c>
    </row>
    <row r="299" spans="1:8" x14ac:dyDescent="0.2">
      <c r="A299" t="s">
        <v>17</v>
      </c>
      <c r="B299" t="s">
        <v>257</v>
      </c>
      <c r="C299" t="s">
        <v>321</v>
      </c>
      <c r="D299" s="3">
        <v>4.9549254115284503E-35</v>
      </c>
      <c r="E299">
        <v>-1.1080597458574499</v>
      </c>
      <c r="F299">
        <v>0</v>
      </c>
      <c r="G299">
        <v>0.64200000000000002</v>
      </c>
      <c r="H299" s="3">
        <v>9.3548991769657099E-31</v>
      </c>
    </row>
    <row r="300" spans="1:8" x14ac:dyDescent="0.2">
      <c r="A300" t="s">
        <v>17</v>
      </c>
      <c r="B300" t="s">
        <v>257</v>
      </c>
      <c r="C300" t="s">
        <v>305</v>
      </c>
      <c r="D300" s="3">
        <v>5.6421555400992196E-35</v>
      </c>
      <c r="E300">
        <v>0.92563509158396895</v>
      </c>
      <c r="F300">
        <v>1</v>
      </c>
      <c r="G300">
        <v>1</v>
      </c>
      <c r="H300" s="3">
        <v>1.0652389659707301E-30</v>
      </c>
    </row>
    <row r="301" spans="1:8" x14ac:dyDescent="0.2">
      <c r="A301" t="s">
        <v>17</v>
      </c>
      <c r="B301" t="s">
        <v>257</v>
      </c>
      <c r="C301" t="s">
        <v>180</v>
      </c>
      <c r="D301" s="3">
        <v>6.44223563273751E-35</v>
      </c>
      <c r="E301">
        <v>0.85212976069180602</v>
      </c>
      <c r="F301">
        <v>1</v>
      </c>
      <c r="G301">
        <v>1</v>
      </c>
      <c r="H301" s="3">
        <v>1.2162940874608399E-30</v>
      </c>
    </row>
    <row r="302" spans="1:8" x14ac:dyDescent="0.2">
      <c r="A302" t="s">
        <v>19</v>
      </c>
      <c r="B302" t="s">
        <v>223</v>
      </c>
      <c r="C302" t="s">
        <v>61</v>
      </c>
      <c r="D302" s="3">
        <v>6.8820214587136099E-121</v>
      </c>
      <c r="E302">
        <v>-1.9386035007520801</v>
      </c>
      <c r="F302">
        <v>1</v>
      </c>
      <c r="G302">
        <v>1</v>
      </c>
      <c r="H302" s="3">
        <v>1.18914448785113E-116</v>
      </c>
    </row>
    <row r="303" spans="1:8" x14ac:dyDescent="0.2">
      <c r="A303" t="s">
        <v>19</v>
      </c>
      <c r="B303" t="s">
        <v>223</v>
      </c>
      <c r="C303" t="s">
        <v>148</v>
      </c>
      <c r="D303" s="3">
        <v>1.1391277316294399E-118</v>
      </c>
      <c r="E303">
        <v>-1.5099334052875</v>
      </c>
      <c r="F303">
        <v>0.84599999999999997</v>
      </c>
      <c r="G303">
        <v>0.995</v>
      </c>
      <c r="H303" s="3">
        <v>1.9682988074825199E-114</v>
      </c>
    </row>
    <row r="304" spans="1:8" x14ac:dyDescent="0.2">
      <c r="A304" t="s">
        <v>19</v>
      </c>
      <c r="B304" t="s">
        <v>223</v>
      </c>
      <c r="C304" t="s">
        <v>166</v>
      </c>
      <c r="D304" s="3">
        <v>7.5247719311719897E-110</v>
      </c>
      <c r="E304">
        <v>1.59938480649472</v>
      </c>
      <c r="F304">
        <v>0.998</v>
      </c>
      <c r="G304">
        <v>0.995</v>
      </c>
      <c r="H304" s="3">
        <v>1.3002053419872101E-105</v>
      </c>
    </row>
    <row r="305" spans="1:8" x14ac:dyDescent="0.2">
      <c r="A305" t="s">
        <v>19</v>
      </c>
      <c r="B305" t="s">
        <v>223</v>
      </c>
      <c r="C305" t="s">
        <v>291</v>
      </c>
      <c r="D305" s="3">
        <v>2.92623880398769E-104</v>
      </c>
      <c r="E305">
        <v>0.91151124538064998</v>
      </c>
      <c r="F305">
        <v>1</v>
      </c>
      <c r="G305">
        <v>1</v>
      </c>
      <c r="H305" s="3">
        <v>5.0562480294103301E-100</v>
      </c>
    </row>
    <row r="306" spans="1:8" x14ac:dyDescent="0.2">
      <c r="A306" t="s">
        <v>19</v>
      </c>
      <c r="B306" t="s">
        <v>223</v>
      </c>
      <c r="C306" t="s">
        <v>153</v>
      </c>
      <c r="D306" s="3">
        <v>6.2660560804589096E-98</v>
      </c>
      <c r="E306">
        <v>1.4939671738687199</v>
      </c>
      <c r="F306">
        <v>0.73799999999999999</v>
      </c>
      <c r="G306">
        <v>2.1000000000000001E-2</v>
      </c>
      <c r="H306" s="3">
        <v>1.0827118301424901E-93</v>
      </c>
    </row>
    <row r="307" spans="1:8" x14ac:dyDescent="0.2">
      <c r="A307" t="s">
        <v>19</v>
      </c>
      <c r="B307" t="s">
        <v>223</v>
      </c>
      <c r="C307" t="s">
        <v>156</v>
      </c>
      <c r="D307" s="3">
        <v>6.4437780473907098E-89</v>
      </c>
      <c r="E307">
        <v>1.4995073530233101</v>
      </c>
      <c r="F307">
        <v>0.97499999999999998</v>
      </c>
      <c r="G307">
        <v>0.61099999999999999</v>
      </c>
      <c r="H307" s="3">
        <v>1.1134204088086401E-84</v>
      </c>
    </row>
    <row r="308" spans="1:8" x14ac:dyDescent="0.2">
      <c r="A308" t="s">
        <v>19</v>
      </c>
      <c r="B308" t="s">
        <v>223</v>
      </c>
      <c r="C308" t="s">
        <v>158</v>
      </c>
      <c r="D308" s="3">
        <v>2.0653016651463401E-86</v>
      </c>
      <c r="E308">
        <v>1.3535249397817</v>
      </c>
      <c r="F308">
        <v>0.66100000000000003</v>
      </c>
      <c r="G308">
        <v>0</v>
      </c>
      <c r="H308" s="3">
        <v>3.5686347472063598E-82</v>
      </c>
    </row>
    <row r="309" spans="1:8" x14ac:dyDescent="0.2">
      <c r="A309" t="s">
        <v>19</v>
      </c>
      <c r="B309" t="s">
        <v>223</v>
      </c>
      <c r="C309" t="s">
        <v>351</v>
      </c>
      <c r="D309" s="3">
        <v>5.6263118248091E-86</v>
      </c>
      <c r="E309">
        <v>-1.1257248949572101</v>
      </c>
      <c r="F309">
        <v>0.19800000000000001</v>
      </c>
      <c r="G309">
        <v>0.82899999999999996</v>
      </c>
      <c r="H309" s="3">
        <v>9.7217042020876403E-82</v>
      </c>
    </row>
    <row r="310" spans="1:8" x14ac:dyDescent="0.2">
      <c r="A310" t="s">
        <v>19</v>
      </c>
      <c r="B310" t="s">
        <v>223</v>
      </c>
      <c r="C310" t="s">
        <v>352</v>
      </c>
      <c r="D310" s="3">
        <v>2.7733961451889701E-85</v>
      </c>
      <c r="E310">
        <v>-1.17915022532327</v>
      </c>
      <c r="F310">
        <v>0.56799999999999995</v>
      </c>
      <c r="G310">
        <v>0.96399999999999997</v>
      </c>
      <c r="H310" s="3">
        <v>4.7921511992720198E-81</v>
      </c>
    </row>
    <row r="311" spans="1:8" x14ac:dyDescent="0.2">
      <c r="A311" t="s">
        <v>19</v>
      </c>
      <c r="B311" t="s">
        <v>223</v>
      </c>
      <c r="C311" t="s">
        <v>313</v>
      </c>
      <c r="D311" s="3">
        <v>8.22889338707098E-85</v>
      </c>
      <c r="E311">
        <v>-0.88531027326255496</v>
      </c>
      <c r="F311">
        <v>1</v>
      </c>
      <c r="G311">
        <v>1</v>
      </c>
      <c r="H311" s="3">
        <v>1.42187048835199E-80</v>
      </c>
    </row>
    <row r="312" spans="1:8" x14ac:dyDescent="0.2">
      <c r="A312" t="s">
        <v>19</v>
      </c>
      <c r="B312" t="s">
        <v>223</v>
      </c>
      <c r="C312" t="s">
        <v>184</v>
      </c>
      <c r="D312" s="3">
        <v>2.5009533140809401E-83</v>
      </c>
      <c r="E312">
        <v>-1.4352453801409499</v>
      </c>
      <c r="F312">
        <v>0.14599999999999999</v>
      </c>
      <c r="G312">
        <v>0.75900000000000001</v>
      </c>
      <c r="H312" s="3">
        <v>4.3213972314004603E-79</v>
      </c>
    </row>
    <row r="313" spans="1:8" x14ac:dyDescent="0.2">
      <c r="A313" t="s">
        <v>19</v>
      </c>
      <c r="B313" t="s">
        <v>223</v>
      </c>
      <c r="C313" t="s">
        <v>353</v>
      </c>
      <c r="D313" s="3">
        <v>4.9019761153062598E-79</v>
      </c>
      <c r="E313">
        <v>-1.13170394926313</v>
      </c>
      <c r="F313">
        <v>0.54600000000000004</v>
      </c>
      <c r="G313">
        <v>0.94799999999999995</v>
      </c>
      <c r="H313" s="3">
        <v>8.4701245296376902E-75</v>
      </c>
    </row>
    <row r="314" spans="1:8" x14ac:dyDescent="0.2">
      <c r="A314" t="s">
        <v>19</v>
      </c>
      <c r="B314" t="s">
        <v>223</v>
      </c>
      <c r="C314" t="s">
        <v>140</v>
      </c>
      <c r="D314" s="3">
        <v>4.5664997134237502E-77</v>
      </c>
      <c r="E314">
        <v>-2.1428975069921399</v>
      </c>
      <c r="F314">
        <v>0.255</v>
      </c>
      <c r="G314">
        <v>0.78200000000000003</v>
      </c>
      <c r="H314" s="3">
        <v>7.8904548548249E-73</v>
      </c>
    </row>
    <row r="315" spans="1:8" x14ac:dyDescent="0.2">
      <c r="A315" t="s">
        <v>19</v>
      </c>
      <c r="B315" t="s">
        <v>223</v>
      </c>
      <c r="C315" t="s">
        <v>149</v>
      </c>
      <c r="D315" s="3">
        <v>3.9122429043821103E-76</v>
      </c>
      <c r="E315">
        <v>-1.20949681015597</v>
      </c>
      <c r="F315">
        <v>0.42499999999999999</v>
      </c>
      <c r="G315">
        <v>0.92</v>
      </c>
      <c r="H315" s="3">
        <v>6.7599645144818497E-72</v>
      </c>
    </row>
    <row r="316" spans="1:8" x14ac:dyDescent="0.2">
      <c r="A316" t="s">
        <v>19</v>
      </c>
      <c r="B316" t="s">
        <v>223</v>
      </c>
      <c r="C316" t="s">
        <v>354</v>
      </c>
      <c r="D316" s="3">
        <v>4.7323152223144703E-76</v>
      </c>
      <c r="E316">
        <v>-0.81045980482166202</v>
      </c>
      <c r="F316">
        <v>0.998</v>
      </c>
      <c r="G316">
        <v>1</v>
      </c>
      <c r="H316" s="3">
        <v>8.1769674726371803E-72</v>
      </c>
    </row>
    <row r="317" spans="1:8" x14ac:dyDescent="0.2">
      <c r="A317" t="s">
        <v>19</v>
      </c>
      <c r="B317" t="s">
        <v>223</v>
      </c>
      <c r="C317" t="s">
        <v>101</v>
      </c>
      <c r="D317" s="3">
        <v>9.5228834531972795E-76</v>
      </c>
      <c r="E317">
        <v>-1.00889442399211</v>
      </c>
      <c r="F317">
        <v>9.2999999999999999E-2</v>
      </c>
      <c r="G317">
        <v>0.68100000000000005</v>
      </c>
      <c r="H317" s="3">
        <v>1.6454590318779601E-71</v>
      </c>
    </row>
    <row r="318" spans="1:8" x14ac:dyDescent="0.2">
      <c r="A318" t="s">
        <v>19</v>
      </c>
      <c r="B318" t="s">
        <v>223</v>
      </c>
      <c r="C318" t="s">
        <v>355</v>
      </c>
      <c r="D318" s="3">
        <v>3.2978154120630502E-75</v>
      </c>
      <c r="E318">
        <v>-1.13223742962907</v>
      </c>
      <c r="F318">
        <v>9.8000000000000004E-2</v>
      </c>
      <c r="G318">
        <v>0.66100000000000003</v>
      </c>
      <c r="H318" s="3">
        <v>5.6982952505037499E-71</v>
      </c>
    </row>
    <row r="319" spans="1:8" x14ac:dyDescent="0.2">
      <c r="A319" t="s">
        <v>19</v>
      </c>
      <c r="B319" t="s">
        <v>223</v>
      </c>
      <c r="C319" t="s">
        <v>157</v>
      </c>
      <c r="D319" s="3">
        <v>1.17873626967042E-74</v>
      </c>
      <c r="E319">
        <v>1.8836926887990699</v>
      </c>
      <c r="F319">
        <v>0.96599999999999997</v>
      </c>
      <c r="G319">
        <v>0.59099999999999997</v>
      </c>
      <c r="H319" s="3">
        <v>2.0367384003635098E-70</v>
      </c>
    </row>
    <row r="320" spans="1:8" x14ac:dyDescent="0.2">
      <c r="A320" t="s">
        <v>19</v>
      </c>
      <c r="B320" t="s">
        <v>223</v>
      </c>
      <c r="C320" t="s">
        <v>356</v>
      </c>
      <c r="D320" s="3">
        <v>3.2514529086223399E-74</v>
      </c>
      <c r="E320">
        <v>-1.0810604393501699</v>
      </c>
      <c r="F320">
        <v>0.39600000000000002</v>
      </c>
      <c r="G320">
        <v>0.91200000000000003</v>
      </c>
      <c r="H320" s="3">
        <v>5.6181854808085399E-70</v>
      </c>
    </row>
    <row r="321" spans="1:8" x14ac:dyDescent="0.2">
      <c r="A321" t="s">
        <v>19</v>
      </c>
      <c r="B321" t="s">
        <v>223</v>
      </c>
      <c r="C321" t="s">
        <v>357</v>
      </c>
      <c r="D321" s="3">
        <v>7.4177725800990405E-74</v>
      </c>
      <c r="E321">
        <v>-0.79225714334248398</v>
      </c>
      <c r="F321">
        <v>1</v>
      </c>
      <c r="G321">
        <v>1</v>
      </c>
      <c r="H321" s="3">
        <v>1.2817169241153099E-69</v>
      </c>
    </row>
    <row r="322" spans="1:8" x14ac:dyDescent="0.2">
      <c r="A322" t="s">
        <v>19</v>
      </c>
      <c r="B322" t="s">
        <v>223</v>
      </c>
      <c r="C322" t="s">
        <v>90</v>
      </c>
      <c r="D322" s="3">
        <v>1.18065298615041E-69</v>
      </c>
      <c r="E322">
        <v>-2.1260631354983701</v>
      </c>
      <c r="F322">
        <v>0.877</v>
      </c>
      <c r="G322">
        <v>0.97699999999999998</v>
      </c>
      <c r="H322" s="3">
        <v>2.0400502947692898E-65</v>
      </c>
    </row>
    <row r="323" spans="1:8" x14ac:dyDescent="0.2">
      <c r="A323" t="s">
        <v>19</v>
      </c>
      <c r="B323" t="s">
        <v>223</v>
      </c>
      <c r="C323" t="s">
        <v>142</v>
      </c>
      <c r="D323" s="3">
        <v>6.9101687696006603E-68</v>
      </c>
      <c r="E323">
        <v>-2.6124953814812799</v>
      </c>
      <c r="F323">
        <v>0.29299999999999998</v>
      </c>
      <c r="G323">
        <v>0.77700000000000002</v>
      </c>
      <c r="H323" s="3">
        <v>1.1940080616992999E-63</v>
      </c>
    </row>
    <row r="324" spans="1:8" x14ac:dyDescent="0.2">
      <c r="A324" t="s">
        <v>19</v>
      </c>
      <c r="B324" t="s">
        <v>223</v>
      </c>
      <c r="C324" t="s">
        <v>358</v>
      </c>
      <c r="D324" s="3">
        <v>1.6004306101206799E-64</v>
      </c>
      <c r="E324">
        <v>-0.65901921992303103</v>
      </c>
      <c r="F324">
        <v>2.5000000000000001E-2</v>
      </c>
      <c r="G324">
        <v>0.48699999999999999</v>
      </c>
      <c r="H324" s="3">
        <v>2.7653840512275199E-60</v>
      </c>
    </row>
    <row r="325" spans="1:8" x14ac:dyDescent="0.2">
      <c r="A325" t="s">
        <v>19</v>
      </c>
      <c r="B325" t="s">
        <v>223</v>
      </c>
      <c r="C325" t="s">
        <v>359</v>
      </c>
      <c r="D325" s="3">
        <v>3.9339467723380597E-64</v>
      </c>
      <c r="E325">
        <v>-0.97321279914916303</v>
      </c>
      <c r="F325">
        <v>0.127</v>
      </c>
      <c r="G325">
        <v>0.64800000000000002</v>
      </c>
      <c r="H325" s="3">
        <v>6.7974666279229397E-60</v>
      </c>
    </row>
    <row r="326" spans="1:8" x14ac:dyDescent="0.2">
      <c r="A326" t="s">
        <v>19</v>
      </c>
      <c r="B326" t="s">
        <v>223</v>
      </c>
      <c r="C326" t="s">
        <v>360</v>
      </c>
      <c r="D326" s="3">
        <v>4.0151809461117501E-63</v>
      </c>
      <c r="E326">
        <v>0.91458619062429203</v>
      </c>
      <c r="F326">
        <v>1</v>
      </c>
      <c r="G326">
        <v>0.99</v>
      </c>
      <c r="H326" s="3">
        <v>6.9378311567864999E-59</v>
      </c>
    </row>
    <row r="327" spans="1:8" x14ac:dyDescent="0.2">
      <c r="A327" t="s">
        <v>19</v>
      </c>
      <c r="B327" t="s">
        <v>223</v>
      </c>
      <c r="C327" t="s">
        <v>361</v>
      </c>
      <c r="D327" s="3">
        <v>5.8623961983109296E-63</v>
      </c>
      <c r="E327">
        <v>-1.1928950703388801</v>
      </c>
      <c r="F327">
        <v>0.52</v>
      </c>
      <c r="G327">
        <v>0.91700000000000004</v>
      </c>
      <c r="H327" s="3">
        <v>1.01296343910615E-58</v>
      </c>
    </row>
    <row r="328" spans="1:8" x14ac:dyDescent="0.2">
      <c r="A328" t="s">
        <v>19</v>
      </c>
      <c r="B328" t="s">
        <v>223</v>
      </c>
      <c r="C328" t="s">
        <v>200</v>
      </c>
      <c r="D328" s="3">
        <v>1.2351138527092099E-62</v>
      </c>
      <c r="E328">
        <v>-0.75666269610957704</v>
      </c>
      <c r="F328">
        <v>4.0000000000000001E-3</v>
      </c>
      <c r="G328">
        <v>0.42699999999999999</v>
      </c>
      <c r="H328" s="3">
        <v>2.1341532260962499E-58</v>
      </c>
    </row>
    <row r="329" spans="1:8" x14ac:dyDescent="0.2">
      <c r="A329" t="s">
        <v>19</v>
      </c>
      <c r="B329" t="s">
        <v>223</v>
      </c>
      <c r="C329" t="s">
        <v>362</v>
      </c>
      <c r="D329" s="3">
        <v>5.2850461572978499E-61</v>
      </c>
      <c r="E329">
        <v>-0.88877494330502205</v>
      </c>
      <c r="F329">
        <v>0.25900000000000001</v>
      </c>
      <c r="G329">
        <v>0.81100000000000005</v>
      </c>
      <c r="H329" s="3">
        <v>9.1320312551949499E-57</v>
      </c>
    </row>
    <row r="330" spans="1:8" x14ac:dyDescent="0.2">
      <c r="A330" t="s">
        <v>19</v>
      </c>
      <c r="B330" t="s">
        <v>223</v>
      </c>
      <c r="C330" t="s">
        <v>129</v>
      </c>
      <c r="D330" s="3">
        <v>5.2947257365969497E-61</v>
      </c>
      <c r="E330">
        <v>1.28551738203956</v>
      </c>
      <c r="F330">
        <v>0.877</v>
      </c>
      <c r="G330">
        <v>0.43</v>
      </c>
      <c r="H330" s="3">
        <v>9.1487566002658605E-57</v>
      </c>
    </row>
    <row r="331" spans="1:8" x14ac:dyDescent="0.2">
      <c r="A331" t="s">
        <v>19</v>
      </c>
      <c r="B331" t="s">
        <v>223</v>
      </c>
      <c r="C331" t="s">
        <v>214</v>
      </c>
      <c r="D331" s="3">
        <v>6.0950659796372097E-61</v>
      </c>
      <c r="E331">
        <v>-1.0235437550564801</v>
      </c>
      <c r="F331">
        <v>1</v>
      </c>
      <c r="G331">
        <v>1</v>
      </c>
      <c r="H331" s="3">
        <v>1.0531664506215099E-56</v>
      </c>
    </row>
    <row r="332" spans="1:8" x14ac:dyDescent="0.2">
      <c r="A332" t="s">
        <v>19</v>
      </c>
      <c r="B332" t="s">
        <v>223</v>
      </c>
      <c r="C332" t="s">
        <v>363</v>
      </c>
      <c r="D332" s="3">
        <v>7.9472631800774605E-60</v>
      </c>
      <c r="E332">
        <v>-0.74356740090541695</v>
      </c>
      <c r="F332">
        <v>0.123</v>
      </c>
      <c r="G332">
        <v>0.64500000000000002</v>
      </c>
      <c r="H332" s="3">
        <v>1.3732076048855799E-55</v>
      </c>
    </row>
    <row r="333" spans="1:8" x14ac:dyDescent="0.2">
      <c r="A333" t="s">
        <v>19</v>
      </c>
      <c r="B333" t="s">
        <v>223</v>
      </c>
      <c r="C333" t="s">
        <v>364</v>
      </c>
      <c r="D333" s="3">
        <v>9.7013179863985199E-60</v>
      </c>
      <c r="E333">
        <v>-0.91670703354211303</v>
      </c>
      <c r="F333">
        <v>0.88900000000000001</v>
      </c>
      <c r="G333">
        <v>0.98199999999999998</v>
      </c>
      <c r="H333" s="3">
        <v>1.6762907348698001E-55</v>
      </c>
    </row>
    <row r="334" spans="1:8" x14ac:dyDescent="0.2">
      <c r="A334" t="s">
        <v>19</v>
      </c>
      <c r="B334" t="s">
        <v>223</v>
      </c>
      <c r="C334" t="s">
        <v>365</v>
      </c>
      <c r="D334" s="3">
        <v>1.52525147769563E-59</v>
      </c>
      <c r="E334">
        <v>0.94965125253557203</v>
      </c>
      <c r="F334">
        <v>1</v>
      </c>
      <c r="G334">
        <v>0.97399999999999998</v>
      </c>
      <c r="H334" s="3">
        <v>2.63548202831028E-55</v>
      </c>
    </row>
    <row r="335" spans="1:8" x14ac:dyDescent="0.2">
      <c r="A335" t="s">
        <v>19</v>
      </c>
      <c r="B335" t="s">
        <v>223</v>
      </c>
      <c r="C335" t="s">
        <v>188</v>
      </c>
      <c r="D335" s="3">
        <v>3.3458560225640102E-57</v>
      </c>
      <c r="E335">
        <v>-1.2982020250121</v>
      </c>
      <c r="F335">
        <v>0.17899999999999999</v>
      </c>
      <c r="G335">
        <v>0.70199999999999996</v>
      </c>
      <c r="H335" s="3">
        <v>5.7813046213883504E-53</v>
      </c>
    </row>
    <row r="336" spans="1:8" x14ac:dyDescent="0.2">
      <c r="A336" t="s">
        <v>19</v>
      </c>
      <c r="B336" t="s">
        <v>223</v>
      </c>
      <c r="C336" t="s">
        <v>63</v>
      </c>
      <c r="D336" s="3">
        <v>4.2810932437282897E-57</v>
      </c>
      <c r="E336">
        <v>-0.95412724066434196</v>
      </c>
      <c r="F336">
        <v>0.25700000000000001</v>
      </c>
      <c r="G336">
        <v>0.76400000000000001</v>
      </c>
      <c r="H336" s="3">
        <v>7.3973010158381102E-53</v>
      </c>
    </row>
    <row r="337" spans="1:8" x14ac:dyDescent="0.2">
      <c r="A337" t="s">
        <v>19</v>
      </c>
      <c r="B337" t="s">
        <v>223</v>
      </c>
      <c r="C337" t="s">
        <v>366</v>
      </c>
      <c r="D337" s="3">
        <v>1.5890423367565701E-56</v>
      </c>
      <c r="E337">
        <v>-0.999797956019432</v>
      </c>
      <c r="F337">
        <v>0.42099999999999999</v>
      </c>
      <c r="G337">
        <v>0.86799999999999999</v>
      </c>
      <c r="H337" s="3">
        <v>2.7457062536816801E-52</v>
      </c>
    </row>
    <row r="338" spans="1:8" x14ac:dyDescent="0.2">
      <c r="A338" t="s">
        <v>19</v>
      </c>
      <c r="B338" t="s">
        <v>223</v>
      </c>
      <c r="C338" t="s">
        <v>143</v>
      </c>
      <c r="D338" s="3">
        <v>1.79501621376694E-56</v>
      </c>
      <c r="E338">
        <v>-1.1605729408234899</v>
      </c>
      <c r="F338">
        <v>0.65200000000000002</v>
      </c>
      <c r="G338">
        <v>0.92500000000000004</v>
      </c>
      <c r="H338" s="3">
        <v>3.1016085157678901E-52</v>
      </c>
    </row>
    <row r="339" spans="1:8" x14ac:dyDescent="0.2">
      <c r="A339" t="s">
        <v>19</v>
      </c>
      <c r="B339" t="s">
        <v>223</v>
      </c>
      <c r="C339" t="s">
        <v>367</v>
      </c>
      <c r="D339" s="3">
        <v>3.1215922618900298E-56</v>
      </c>
      <c r="E339">
        <v>-0.84572038907471403</v>
      </c>
      <c r="F339">
        <v>0.84799999999999998</v>
      </c>
      <c r="G339">
        <v>0.98199999999999998</v>
      </c>
      <c r="H339" s="3">
        <v>5.39379926931978E-52</v>
      </c>
    </row>
    <row r="340" spans="1:8" x14ac:dyDescent="0.2">
      <c r="A340" t="s">
        <v>19</v>
      </c>
      <c r="B340" t="s">
        <v>223</v>
      </c>
      <c r="C340" t="s">
        <v>368</v>
      </c>
      <c r="D340" s="3">
        <v>3.4543872095240098E-56</v>
      </c>
      <c r="E340">
        <v>-0.68047487409568297</v>
      </c>
      <c r="F340">
        <v>1</v>
      </c>
      <c r="G340">
        <v>1</v>
      </c>
      <c r="H340" s="3">
        <v>5.9688356593365302E-52</v>
      </c>
    </row>
    <row r="341" spans="1:8" x14ac:dyDescent="0.2">
      <c r="A341" t="s">
        <v>19</v>
      </c>
      <c r="B341" t="s">
        <v>223</v>
      </c>
      <c r="C341" t="s">
        <v>369</v>
      </c>
      <c r="D341" s="3">
        <v>6.1259985731786196E-56</v>
      </c>
      <c r="E341">
        <v>-0.585243108727589</v>
      </c>
      <c r="F341">
        <v>3.4000000000000002E-2</v>
      </c>
      <c r="G341">
        <v>0.46100000000000002</v>
      </c>
      <c r="H341" s="3">
        <v>1.05851129345953E-51</v>
      </c>
    </row>
    <row r="342" spans="1:8" x14ac:dyDescent="0.2">
      <c r="A342" t="s">
        <v>19</v>
      </c>
      <c r="B342" t="s">
        <v>223</v>
      </c>
      <c r="C342" t="s">
        <v>370</v>
      </c>
      <c r="D342" s="3">
        <v>1.6765122903269601E-54</v>
      </c>
      <c r="E342">
        <v>-0.86426581017327098</v>
      </c>
      <c r="F342">
        <v>0.3</v>
      </c>
      <c r="G342">
        <v>0.79800000000000004</v>
      </c>
      <c r="H342" s="3">
        <v>2.89684558645596E-50</v>
      </c>
    </row>
    <row r="343" spans="1:8" x14ac:dyDescent="0.2">
      <c r="A343" t="s">
        <v>19</v>
      </c>
      <c r="B343" t="s">
        <v>223</v>
      </c>
      <c r="C343" t="s">
        <v>371</v>
      </c>
      <c r="D343" s="3">
        <v>2.15484641575642E-54</v>
      </c>
      <c r="E343">
        <v>-0.81763508723865597</v>
      </c>
      <c r="F343">
        <v>0.188</v>
      </c>
      <c r="G343">
        <v>0.69199999999999995</v>
      </c>
      <c r="H343" s="3">
        <v>3.7233591217855098E-50</v>
      </c>
    </row>
    <row r="344" spans="1:8" x14ac:dyDescent="0.2">
      <c r="A344" t="s">
        <v>19</v>
      </c>
      <c r="B344" t="s">
        <v>223</v>
      </c>
      <c r="C344" t="s">
        <v>372</v>
      </c>
      <c r="D344" s="3">
        <v>1.2926381011837E-53</v>
      </c>
      <c r="E344">
        <v>-0.79917026588934503</v>
      </c>
      <c r="F344">
        <v>0.17299999999999999</v>
      </c>
      <c r="G344">
        <v>0.66300000000000003</v>
      </c>
      <c r="H344" s="3">
        <v>2.23354937503532E-49</v>
      </c>
    </row>
    <row r="345" spans="1:8" x14ac:dyDescent="0.2">
      <c r="A345" t="s">
        <v>19</v>
      </c>
      <c r="B345" t="s">
        <v>223</v>
      </c>
      <c r="C345" t="s">
        <v>373</v>
      </c>
      <c r="D345" s="3">
        <v>4.8265004631221796E-53</v>
      </c>
      <c r="E345">
        <v>-0.83102840360435903</v>
      </c>
      <c r="F345">
        <v>0.20499999999999999</v>
      </c>
      <c r="G345">
        <v>0.68899999999999995</v>
      </c>
      <c r="H345" s="3">
        <v>8.3397101502288196E-49</v>
      </c>
    </row>
    <row r="346" spans="1:8" x14ac:dyDescent="0.2">
      <c r="A346" t="s">
        <v>19</v>
      </c>
      <c r="B346" t="s">
        <v>223</v>
      </c>
      <c r="C346" t="s">
        <v>374</v>
      </c>
      <c r="D346" s="3">
        <v>9.9519484788880495E-53</v>
      </c>
      <c r="E346">
        <v>-0.84868286409535398</v>
      </c>
      <c r="F346">
        <v>0.69799999999999995</v>
      </c>
      <c r="G346">
        <v>0.94299999999999995</v>
      </c>
      <c r="H346" s="3">
        <v>1.7195971776670701E-48</v>
      </c>
    </row>
    <row r="347" spans="1:8" x14ac:dyDescent="0.2">
      <c r="A347" t="s">
        <v>19</v>
      </c>
      <c r="B347" t="s">
        <v>223</v>
      </c>
      <c r="C347" t="s">
        <v>375</v>
      </c>
      <c r="D347" s="3">
        <v>1.3301922865981799E-52</v>
      </c>
      <c r="E347">
        <v>-0.69057522450415498</v>
      </c>
      <c r="F347">
        <v>2.1000000000000001E-2</v>
      </c>
      <c r="G347">
        <v>0.41199999999999998</v>
      </c>
      <c r="H347" s="3">
        <v>2.298439252013E-48</v>
      </c>
    </row>
    <row r="348" spans="1:8" x14ac:dyDescent="0.2">
      <c r="A348" t="s">
        <v>19</v>
      </c>
      <c r="B348" t="s">
        <v>223</v>
      </c>
      <c r="C348" t="s">
        <v>376</v>
      </c>
      <c r="D348" s="3">
        <v>2.48082862742565E-52</v>
      </c>
      <c r="E348">
        <v>0.97573121111383598</v>
      </c>
      <c r="F348">
        <v>0.998</v>
      </c>
      <c r="G348">
        <v>0.94299999999999995</v>
      </c>
      <c r="H348" s="3">
        <v>4.2866237853287802E-48</v>
      </c>
    </row>
    <row r="349" spans="1:8" x14ac:dyDescent="0.2">
      <c r="A349" t="s">
        <v>19</v>
      </c>
      <c r="B349" t="s">
        <v>223</v>
      </c>
      <c r="C349" t="s">
        <v>377</v>
      </c>
      <c r="D349" s="3">
        <v>2.9465577105172202E-52</v>
      </c>
      <c r="E349">
        <v>-0.82280737815785698</v>
      </c>
      <c r="F349">
        <v>0.33600000000000002</v>
      </c>
      <c r="G349">
        <v>0.83199999999999996</v>
      </c>
      <c r="H349" s="3">
        <v>5.0913570680026998E-48</v>
      </c>
    </row>
    <row r="350" spans="1:8" x14ac:dyDescent="0.2">
      <c r="A350" t="s">
        <v>19</v>
      </c>
      <c r="B350" t="s">
        <v>223</v>
      </c>
      <c r="C350" t="s">
        <v>378</v>
      </c>
      <c r="D350" s="3">
        <v>6.0480360318171198E-52</v>
      </c>
      <c r="E350">
        <v>-0.74974595179030301</v>
      </c>
      <c r="F350">
        <v>0.96399999999999997</v>
      </c>
      <c r="G350">
        <v>1</v>
      </c>
      <c r="H350" s="3">
        <v>1.0450401459376799E-47</v>
      </c>
    </row>
    <row r="351" spans="1:8" x14ac:dyDescent="0.2">
      <c r="A351" t="s">
        <v>19</v>
      </c>
      <c r="B351" t="s">
        <v>223</v>
      </c>
      <c r="C351" t="s">
        <v>165</v>
      </c>
      <c r="D351" s="3">
        <v>4.9609147609222802E-51</v>
      </c>
      <c r="E351">
        <v>1.20723966111888</v>
      </c>
      <c r="F351">
        <v>0.996</v>
      </c>
      <c r="G351">
        <v>0.96399999999999997</v>
      </c>
      <c r="H351" s="3">
        <v>8.57196461539761E-47</v>
      </c>
    </row>
    <row r="352" spans="1:8" x14ac:dyDescent="0.2">
      <c r="A352" t="s">
        <v>19</v>
      </c>
      <c r="B352" t="s">
        <v>257</v>
      </c>
      <c r="C352" t="s">
        <v>100</v>
      </c>
      <c r="D352" s="3">
        <v>2.47498765752426E-207</v>
      </c>
      <c r="E352">
        <v>-1.6867555497937301</v>
      </c>
      <c r="F352">
        <v>0.105</v>
      </c>
      <c r="G352">
        <v>0.876</v>
      </c>
      <c r="H352" s="3">
        <v>4.2765311734361702E-203</v>
      </c>
    </row>
    <row r="353" spans="1:8" x14ac:dyDescent="0.2">
      <c r="A353" t="s">
        <v>19</v>
      </c>
      <c r="B353" t="s">
        <v>257</v>
      </c>
      <c r="C353" t="s">
        <v>61</v>
      </c>
      <c r="D353" s="3">
        <v>5.4377808462617898E-184</v>
      </c>
      <c r="E353">
        <v>-2.9898175647567902</v>
      </c>
      <c r="F353">
        <v>1</v>
      </c>
      <c r="G353">
        <v>1</v>
      </c>
      <c r="H353" s="3">
        <v>9.3959415242557507E-180</v>
      </c>
    </row>
    <row r="354" spans="1:8" x14ac:dyDescent="0.2">
      <c r="A354" t="s">
        <v>19</v>
      </c>
      <c r="B354" t="s">
        <v>257</v>
      </c>
      <c r="C354" t="s">
        <v>93</v>
      </c>
      <c r="D354" s="3">
        <v>1.7920227492593101E-169</v>
      </c>
      <c r="E354">
        <v>-2.2141402425946701</v>
      </c>
      <c r="F354">
        <v>0.32300000000000001</v>
      </c>
      <c r="G354">
        <v>0.92700000000000005</v>
      </c>
      <c r="H354" s="3">
        <v>3.09643610844516E-165</v>
      </c>
    </row>
    <row r="355" spans="1:8" x14ac:dyDescent="0.2">
      <c r="A355" t="s">
        <v>19</v>
      </c>
      <c r="B355" t="s">
        <v>257</v>
      </c>
      <c r="C355" t="s">
        <v>51</v>
      </c>
      <c r="D355" s="3">
        <v>2.4409537049275799E-163</v>
      </c>
      <c r="E355">
        <v>-2.4156722603494099</v>
      </c>
      <c r="F355">
        <v>0.16900000000000001</v>
      </c>
      <c r="G355">
        <v>0.84199999999999997</v>
      </c>
      <c r="H355" s="3">
        <v>4.2177239067443601E-159</v>
      </c>
    </row>
    <row r="356" spans="1:8" x14ac:dyDescent="0.2">
      <c r="A356" t="s">
        <v>19</v>
      </c>
      <c r="B356" t="s">
        <v>257</v>
      </c>
      <c r="C356" t="s">
        <v>148</v>
      </c>
      <c r="D356" s="3">
        <v>2.6212697754234302E-156</v>
      </c>
      <c r="E356">
        <v>-1.5703035537165799</v>
      </c>
      <c r="F356">
        <v>0.77600000000000002</v>
      </c>
      <c r="G356">
        <v>0.995</v>
      </c>
      <c r="H356" s="3">
        <v>4.5292920449541402E-152</v>
      </c>
    </row>
    <row r="357" spans="1:8" x14ac:dyDescent="0.2">
      <c r="A357" t="s">
        <v>19</v>
      </c>
      <c r="B357" t="s">
        <v>257</v>
      </c>
      <c r="C357" t="s">
        <v>379</v>
      </c>
      <c r="D357" s="3">
        <v>5.1782876821628697E-150</v>
      </c>
      <c r="E357">
        <v>-1.04572976404149</v>
      </c>
      <c r="F357">
        <v>4.1000000000000002E-2</v>
      </c>
      <c r="G357">
        <v>0.63</v>
      </c>
      <c r="H357" s="3">
        <v>8.9475632860092193E-146</v>
      </c>
    </row>
    <row r="358" spans="1:8" x14ac:dyDescent="0.2">
      <c r="A358" t="s">
        <v>19</v>
      </c>
      <c r="B358" t="s">
        <v>257</v>
      </c>
      <c r="C358" t="s">
        <v>380</v>
      </c>
      <c r="D358" s="3">
        <v>4.5679363650587703E-144</v>
      </c>
      <c r="E358">
        <v>-1.4569894076448</v>
      </c>
      <c r="F358">
        <v>0.28999999999999998</v>
      </c>
      <c r="G358">
        <v>0.89400000000000002</v>
      </c>
      <c r="H358" s="3">
        <v>7.8929372451850498E-140</v>
      </c>
    </row>
    <row r="359" spans="1:8" x14ac:dyDescent="0.2">
      <c r="A359" t="s">
        <v>19</v>
      </c>
      <c r="B359" t="s">
        <v>257</v>
      </c>
      <c r="C359" t="s">
        <v>381</v>
      </c>
      <c r="D359" s="3">
        <v>4.5606136059493203E-139</v>
      </c>
      <c r="E359">
        <v>0.767266152828189</v>
      </c>
      <c r="F359">
        <v>1</v>
      </c>
      <c r="G359">
        <v>1</v>
      </c>
      <c r="H359" s="3">
        <v>7.8802842497198304E-135</v>
      </c>
    </row>
    <row r="360" spans="1:8" x14ac:dyDescent="0.2">
      <c r="A360" t="s">
        <v>19</v>
      </c>
      <c r="B360" t="s">
        <v>257</v>
      </c>
      <c r="C360" t="s">
        <v>176</v>
      </c>
      <c r="D360" s="3">
        <v>2.57837643203017E-137</v>
      </c>
      <c r="E360">
        <v>1.1404923340500299</v>
      </c>
      <c r="F360">
        <v>1</v>
      </c>
      <c r="G360">
        <v>0.995</v>
      </c>
      <c r="H360" s="3">
        <v>4.4551766369049302E-133</v>
      </c>
    </row>
    <row r="361" spans="1:8" x14ac:dyDescent="0.2">
      <c r="A361" t="s">
        <v>19</v>
      </c>
      <c r="B361" t="s">
        <v>257</v>
      </c>
      <c r="C361" t="s">
        <v>382</v>
      </c>
      <c r="D361" s="3">
        <v>2.6287767735192702E-134</v>
      </c>
      <c r="E361">
        <v>1.0236308644980801</v>
      </c>
      <c r="F361">
        <v>1</v>
      </c>
      <c r="G361">
        <v>1</v>
      </c>
      <c r="H361" s="3">
        <v>4.5422633869639397E-130</v>
      </c>
    </row>
    <row r="362" spans="1:8" x14ac:dyDescent="0.2">
      <c r="A362" t="s">
        <v>19</v>
      </c>
      <c r="B362" t="s">
        <v>257</v>
      </c>
      <c r="C362" t="s">
        <v>159</v>
      </c>
      <c r="D362" s="3">
        <v>4.4292959026995302E-125</v>
      </c>
      <c r="E362">
        <v>1.1683527748865801</v>
      </c>
      <c r="F362">
        <v>1</v>
      </c>
      <c r="G362">
        <v>0.997</v>
      </c>
      <c r="H362" s="3">
        <v>7.6533803902745297E-121</v>
      </c>
    </row>
    <row r="363" spans="1:8" x14ac:dyDescent="0.2">
      <c r="A363" t="s">
        <v>19</v>
      </c>
      <c r="B363" t="s">
        <v>257</v>
      </c>
      <c r="C363" t="s">
        <v>367</v>
      </c>
      <c r="D363" s="3">
        <v>6.7936023914183197E-124</v>
      </c>
      <c r="E363">
        <v>-1.28755326310188</v>
      </c>
      <c r="F363">
        <v>0.72699999999999998</v>
      </c>
      <c r="G363">
        <v>0.98199999999999998</v>
      </c>
      <c r="H363" s="3">
        <v>1.17386655721317E-119</v>
      </c>
    </row>
    <row r="364" spans="1:8" x14ac:dyDescent="0.2">
      <c r="A364" t="s">
        <v>19</v>
      </c>
      <c r="B364" t="s">
        <v>257</v>
      </c>
      <c r="C364" t="s">
        <v>313</v>
      </c>
      <c r="D364" s="3">
        <v>3.5475018803231701E-121</v>
      </c>
      <c r="E364">
        <v>-0.880572514823591</v>
      </c>
      <c r="F364">
        <v>1</v>
      </c>
      <c r="G364">
        <v>1</v>
      </c>
      <c r="H364" s="3">
        <v>6.1297284990104103E-117</v>
      </c>
    </row>
    <row r="365" spans="1:8" x14ac:dyDescent="0.2">
      <c r="A365" t="s">
        <v>19</v>
      </c>
      <c r="B365" t="s">
        <v>257</v>
      </c>
      <c r="C365" t="s">
        <v>358</v>
      </c>
      <c r="D365" s="3">
        <v>3.0239569866734898E-118</v>
      </c>
      <c r="E365">
        <v>-0.66331278265218896</v>
      </c>
      <c r="F365">
        <v>2.4E-2</v>
      </c>
      <c r="G365">
        <v>0.48699999999999999</v>
      </c>
      <c r="H365" s="3">
        <v>5.2250952772731301E-114</v>
      </c>
    </row>
    <row r="366" spans="1:8" x14ac:dyDescent="0.2">
      <c r="A366" t="s">
        <v>19</v>
      </c>
      <c r="B366" t="s">
        <v>257</v>
      </c>
      <c r="C366" t="s">
        <v>291</v>
      </c>
      <c r="D366" s="3">
        <v>3.8347366878097203E-114</v>
      </c>
      <c r="E366">
        <v>0.80417001812461997</v>
      </c>
      <c r="F366">
        <v>1</v>
      </c>
      <c r="G366">
        <v>1</v>
      </c>
      <c r="H366" s="3">
        <v>6.6260415228664099E-110</v>
      </c>
    </row>
    <row r="367" spans="1:8" x14ac:dyDescent="0.2">
      <c r="A367" t="s">
        <v>19</v>
      </c>
      <c r="B367" t="s">
        <v>257</v>
      </c>
      <c r="C367" t="s">
        <v>153</v>
      </c>
      <c r="D367" s="3">
        <v>2.9860631663808598E-110</v>
      </c>
      <c r="E367">
        <v>1.3876784141765599</v>
      </c>
      <c r="F367">
        <v>0.72499999999999998</v>
      </c>
      <c r="G367">
        <v>2.1000000000000001E-2</v>
      </c>
      <c r="H367" s="3">
        <v>5.1596185451895004E-106</v>
      </c>
    </row>
    <row r="368" spans="1:8" x14ac:dyDescent="0.2">
      <c r="A368" t="s">
        <v>19</v>
      </c>
      <c r="B368" t="s">
        <v>257</v>
      </c>
      <c r="C368" t="s">
        <v>260</v>
      </c>
      <c r="D368" s="3">
        <v>3.6551091983288401E-110</v>
      </c>
      <c r="E368">
        <v>0.69196034084153202</v>
      </c>
      <c r="F368">
        <v>1</v>
      </c>
      <c r="G368">
        <v>1</v>
      </c>
      <c r="H368" s="3">
        <v>6.3156631837924002E-106</v>
      </c>
    </row>
    <row r="369" spans="1:8" x14ac:dyDescent="0.2">
      <c r="A369" t="s">
        <v>19</v>
      </c>
      <c r="B369" t="s">
        <v>257</v>
      </c>
      <c r="C369" t="s">
        <v>351</v>
      </c>
      <c r="D369" s="3">
        <v>2.03192244044326E-106</v>
      </c>
      <c r="E369">
        <v>-1.0556420745895501</v>
      </c>
      <c r="F369">
        <v>0.28299999999999997</v>
      </c>
      <c r="G369">
        <v>0.82899999999999996</v>
      </c>
      <c r="H369" s="3">
        <v>3.5109587848419098E-102</v>
      </c>
    </row>
    <row r="370" spans="1:8" x14ac:dyDescent="0.2">
      <c r="A370" t="s">
        <v>19</v>
      </c>
      <c r="B370" t="s">
        <v>257</v>
      </c>
      <c r="C370" t="s">
        <v>180</v>
      </c>
      <c r="D370" s="3">
        <v>6.3027356287222296E-106</v>
      </c>
      <c r="E370">
        <v>0.90747054936605098</v>
      </c>
      <c r="F370">
        <v>1</v>
      </c>
      <c r="G370">
        <v>0.997</v>
      </c>
      <c r="H370" s="3">
        <v>1.0890496892869101E-101</v>
      </c>
    </row>
    <row r="371" spans="1:8" x14ac:dyDescent="0.2">
      <c r="A371" t="s">
        <v>19</v>
      </c>
      <c r="B371" t="s">
        <v>257</v>
      </c>
      <c r="C371" t="s">
        <v>383</v>
      </c>
      <c r="D371" s="3">
        <v>1.03950189027411E-105</v>
      </c>
      <c r="E371">
        <v>-0.54726956506865099</v>
      </c>
      <c r="F371">
        <v>1.0999999999999999E-2</v>
      </c>
      <c r="G371">
        <v>0.40400000000000003</v>
      </c>
      <c r="H371" s="3">
        <v>1.7961553162046401E-101</v>
      </c>
    </row>
    <row r="372" spans="1:8" x14ac:dyDescent="0.2">
      <c r="A372" t="s">
        <v>19</v>
      </c>
      <c r="B372" t="s">
        <v>257</v>
      </c>
      <c r="C372" t="s">
        <v>384</v>
      </c>
      <c r="D372" s="3">
        <v>7.7715422990770603E-102</v>
      </c>
      <c r="E372">
        <v>-0.76148062844094799</v>
      </c>
      <c r="F372">
        <v>1</v>
      </c>
      <c r="G372">
        <v>1</v>
      </c>
      <c r="H372" s="3">
        <v>1.3428447938575201E-97</v>
      </c>
    </row>
    <row r="373" spans="1:8" x14ac:dyDescent="0.2">
      <c r="A373" t="s">
        <v>19</v>
      </c>
      <c r="B373" t="s">
        <v>257</v>
      </c>
      <c r="C373" t="s">
        <v>149</v>
      </c>
      <c r="D373" s="3">
        <v>2.4835762570428302E-98</v>
      </c>
      <c r="E373">
        <v>-1.1869959623811099</v>
      </c>
      <c r="F373">
        <v>0.52500000000000002</v>
      </c>
      <c r="G373">
        <v>0.92</v>
      </c>
      <c r="H373" s="3">
        <v>4.2913714145443001E-94</v>
      </c>
    </row>
    <row r="374" spans="1:8" x14ac:dyDescent="0.2">
      <c r="A374" t="s">
        <v>19</v>
      </c>
      <c r="B374" t="s">
        <v>257</v>
      </c>
      <c r="C374" t="s">
        <v>352</v>
      </c>
      <c r="D374" s="3">
        <v>2.8157855104305E-97</v>
      </c>
      <c r="E374">
        <v>-1.0627428744177001</v>
      </c>
      <c r="F374">
        <v>0.64300000000000002</v>
      </c>
      <c r="G374">
        <v>0.96399999999999997</v>
      </c>
      <c r="H374" s="3">
        <v>4.8653957834728598E-93</v>
      </c>
    </row>
    <row r="375" spans="1:8" x14ac:dyDescent="0.2">
      <c r="A375" t="s">
        <v>19</v>
      </c>
      <c r="B375" t="s">
        <v>257</v>
      </c>
      <c r="C375" t="s">
        <v>356</v>
      </c>
      <c r="D375" s="3">
        <v>3.4579950173219799E-97</v>
      </c>
      <c r="E375">
        <v>-1.05771084342833</v>
      </c>
      <c r="F375">
        <v>0.47499999999999998</v>
      </c>
      <c r="G375">
        <v>0.91200000000000003</v>
      </c>
      <c r="H375" s="3">
        <v>5.9750695904306404E-93</v>
      </c>
    </row>
    <row r="376" spans="1:8" x14ac:dyDescent="0.2">
      <c r="A376" t="s">
        <v>19</v>
      </c>
      <c r="B376" t="s">
        <v>257</v>
      </c>
      <c r="C376" t="s">
        <v>385</v>
      </c>
      <c r="D376" s="3">
        <v>4.27255510019315E-95</v>
      </c>
      <c r="E376">
        <v>0.68034747224123504</v>
      </c>
      <c r="F376">
        <v>1</v>
      </c>
      <c r="G376">
        <v>1</v>
      </c>
      <c r="H376" s="3">
        <v>7.3825479576237403E-91</v>
      </c>
    </row>
    <row r="377" spans="1:8" x14ac:dyDescent="0.2">
      <c r="A377" t="s">
        <v>19</v>
      </c>
      <c r="B377" t="s">
        <v>257</v>
      </c>
      <c r="C377" t="s">
        <v>353</v>
      </c>
      <c r="D377" s="3">
        <v>3.3368862961951099E-94</v>
      </c>
      <c r="E377">
        <v>-1.04092644203129</v>
      </c>
      <c r="F377">
        <v>0.65100000000000002</v>
      </c>
      <c r="G377">
        <v>0.94799999999999995</v>
      </c>
      <c r="H377" s="3">
        <v>5.7658058311955396E-90</v>
      </c>
    </row>
    <row r="378" spans="1:8" x14ac:dyDescent="0.2">
      <c r="A378" t="s">
        <v>19</v>
      </c>
      <c r="B378" t="s">
        <v>257</v>
      </c>
      <c r="C378" t="s">
        <v>289</v>
      </c>
      <c r="D378" s="3">
        <v>1.5255621933282499E-93</v>
      </c>
      <c r="E378">
        <v>-0.88009741400575703</v>
      </c>
      <c r="F378">
        <v>0.999</v>
      </c>
      <c r="G378">
        <v>1</v>
      </c>
      <c r="H378" s="3">
        <v>2.63601891385188E-89</v>
      </c>
    </row>
    <row r="379" spans="1:8" x14ac:dyDescent="0.2">
      <c r="A379" t="s">
        <v>19</v>
      </c>
      <c r="B379" t="s">
        <v>257</v>
      </c>
      <c r="C379" t="s">
        <v>171</v>
      </c>
      <c r="D379" s="3">
        <v>6.8233621240642906E-92</v>
      </c>
      <c r="E379">
        <v>1.0264149320091001</v>
      </c>
      <c r="F379">
        <v>0.995</v>
      </c>
      <c r="G379">
        <v>0.92200000000000004</v>
      </c>
      <c r="H379" s="3">
        <v>1.1790087414170701E-87</v>
      </c>
    </row>
    <row r="380" spans="1:8" x14ac:dyDescent="0.2">
      <c r="A380" t="s">
        <v>19</v>
      </c>
      <c r="B380" t="s">
        <v>257</v>
      </c>
      <c r="C380" t="s">
        <v>158</v>
      </c>
      <c r="D380" s="3">
        <v>8.1109040864135806E-92</v>
      </c>
      <c r="E380">
        <v>1.1602134300765601</v>
      </c>
      <c r="F380">
        <v>0.63</v>
      </c>
      <c r="G380">
        <v>0</v>
      </c>
      <c r="H380" s="3">
        <v>1.4014831170914E-87</v>
      </c>
    </row>
    <row r="381" spans="1:8" x14ac:dyDescent="0.2">
      <c r="A381" t="s">
        <v>19</v>
      </c>
      <c r="B381" t="s">
        <v>257</v>
      </c>
      <c r="C381" t="s">
        <v>178</v>
      </c>
      <c r="D381" s="3">
        <v>1.2400315794184301E-91</v>
      </c>
      <c r="E381">
        <v>0.73100977282423096</v>
      </c>
      <c r="F381">
        <v>1</v>
      </c>
      <c r="G381">
        <v>1</v>
      </c>
      <c r="H381" s="3">
        <v>2.14265056607711E-87</v>
      </c>
    </row>
    <row r="382" spans="1:8" x14ac:dyDescent="0.2">
      <c r="A382" t="s">
        <v>19</v>
      </c>
      <c r="B382" t="s">
        <v>257</v>
      </c>
      <c r="C382" t="s">
        <v>166</v>
      </c>
      <c r="D382" s="3">
        <v>1.35321240247537E-91</v>
      </c>
      <c r="E382">
        <v>1.1504848983467399</v>
      </c>
      <c r="F382">
        <v>0.999</v>
      </c>
      <c r="G382">
        <v>0.995</v>
      </c>
      <c r="H382" s="3">
        <v>2.3382157102372001E-87</v>
      </c>
    </row>
    <row r="383" spans="1:8" x14ac:dyDescent="0.2">
      <c r="A383" t="s">
        <v>19</v>
      </c>
      <c r="B383" t="s">
        <v>257</v>
      </c>
      <c r="C383" t="s">
        <v>359</v>
      </c>
      <c r="D383" s="3">
        <v>3.9483506464164703E-91</v>
      </c>
      <c r="E383">
        <v>-0.95285935968714597</v>
      </c>
      <c r="F383">
        <v>0.14899999999999999</v>
      </c>
      <c r="G383">
        <v>0.64800000000000002</v>
      </c>
      <c r="H383" s="3">
        <v>6.8223550819430202E-87</v>
      </c>
    </row>
    <row r="384" spans="1:8" x14ac:dyDescent="0.2">
      <c r="A384" t="s">
        <v>19</v>
      </c>
      <c r="B384" t="s">
        <v>257</v>
      </c>
      <c r="C384" t="s">
        <v>157</v>
      </c>
      <c r="D384" s="3">
        <v>1.0902646886027799E-90</v>
      </c>
      <c r="E384">
        <v>1.65509567161113</v>
      </c>
      <c r="F384">
        <v>0.94599999999999995</v>
      </c>
      <c r="G384">
        <v>0.59099999999999997</v>
      </c>
      <c r="H384" s="3">
        <v>1.8838683554367502E-86</v>
      </c>
    </row>
    <row r="385" spans="1:8" x14ac:dyDescent="0.2">
      <c r="A385" t="s">
        <v>19</v>
      </c>
      <c r="B385" t="s">
        <v>257</v>
      </c>
      <c r="C385" t="s">
        <v>175</v>
      </c>
      <c r="D385" s="3">
        <v>1.72182526019935E-90</v>
      </c>
      <c r="E385">
        <v>0.94929379318406204</v>
      </c>
      <c r="F385">
        <v>0.999</v>
      </c>
      <c r="G385">
        <v>0.99199999999999999</v>
      </c>
      <c r="H385" s="3">
        <v>2.9751418670984499E-86</v>
      </c>
    </row>
    <row r="386" spans="1:8" x14ac:dyDescent="0.2">
      <c r="A386" t="s">
        <v>19</v>
      </c>
      <c r="B386" t="s">
        <v>257</v>
      </c>
      <c r="C386" t="s">
        <v>142</v>
      </c>
      <c r="D386" s="3">
        <v>2.2307882667650602E-90</v>
      </c>
      <c r="E386">
        <v>-2.58671419124975</v>
      </c>
      <c r="F386">
        <v>0.315</v>
      </c>
      <c r="G386">
        <v>0.77700000000000002</v>
      </c>
      <c r="H386" s="3">
        <v>3.85457904614335E-86</v>
      </c>
    </row>
    <row r="387" spans="1:8" x14ac:dyDescent="0.2">
      <c r="A387" t="s">
        <v>19</v>
      </c>
      <c r="B387" t="s">
        <v>257</v>
      </c>
      <c r="C387" t="s">
        <v>386</v>
      </c>
      <c r="D387" s="3">
        <v>7.4352790532922902E-89</v>
      </c>
      <c r="E387">
        <v>-0.95203599147194395</v>
      </c>
      <c r="F387">
        <v>0.28899999999999998</v>
      </c>
      <c r="G387">
        <v>0.80100000000000005</v>
      </c>
      <c r="H387" s="3">
        <v>1.28474186761838E-84</v>
      </c>
    </row>
    <row r="388" spans="1:8" x14ac:dyDescent="0.2">
      <c r="A388" t="s">
        <v>19</v>
      </c>
      <c r="B388" t="s">
        <v>257</v>
      </c>
      <c r="C388" t="s">
        <v>387</v>
      </c>
      <c r="D388" s="3">
        <v>1.99492239338103E-88</v>
      </c>
      <c r="E388">
        <v>-1.1329991994773101</v>
      </c>
      <c r="F388">
        <v>1</v>
      </c>
      <c r="G388">
        <v>1</v>
      </c>
      <c r="H388" s="3">
        <v>3.4470264035230902E-84</v>
      </c>
    </row>
    <row r="389" spans="1:8" x14ac:dyDescent="0.2">
      <c r="A389" t="s">
        <v>19</v>
      </c>
      <c r="B389" t="s">
        <v>257</v>
      </c>
      <c r="C389" t="s">
        <v>388</v>
      </c>
      <c r="D389" s="3">
        <v>9.3201537634054104E-88</v>
      </c>
      <c r="E389">
        <v>-0.79594614700171196</v>
      </c>
      <c r="F389">
        <v>0.152</v>
      </c>
      <c r="G389">
        <v>0.65500000000000003</v>
      </c>
      <c r="H389" s="3">
        <v>1.61042936877882E-83</v>
      </c>
    </row>
    <row r="390" spans="1:8" x14ac:dyDescent="0.2">
      <c r="A390" t="s">
        <v>19</v>
      </c>
      <c r="B390" t="s">
        <v>257</v>
      </c>
      <c r="C390" t="s">
        <v>389</v>
      </c>
      <c r="D390" s="3">
        <v>3.5134610527952003E-86</v>
      </c>
      <c r="E390">
        <v>0.64015663801473</v>
      </c>
      <c r="F390">
        <v>1</v>
      </c>
      <c r="G390">
        <v>1</v>
      </c>
      <c r="H390" s="3">
        <v>6.0709093531248205E-82</v>
      </c>
    </row>
    <row r="391" spans="1:8" x14ac:dyDescent="0.2">
      <c r="A391" t="s">
        <v>19</v>
      </c>
      <c r="B391" t="s">
        <v>257</v>
      </c>
      <c r="C391" t="s">
        <v>390</v>
      </c>
      <c r="D391" s="3">
        <v>2.2114010387378101E-85</v>
      </c>
      <c r="E391">
        <v>-0.99618399793586598</v>
      </c>
      <c r="F391">
        <v>0.54200000000000004</v>
      </c>
      <c r="G391">
        <v>0.94599999999999995</v>
      </c>
      <c r="H391" s="3">
        <v>3.8210798548350599E-81</v>
      </c>
    </row>
    <row r="392" spans="1:8" x14ac:dyDescent="0.2">
      <c r="A392" t="s">
        <v>19</v>
      </c>
      <c r="B392" t="s">
        <v>257</v>
      </c>
      <c r="C392" t="s">
        <v>391</v>
      </c>
      <c r="D392" s="3">
        <v>2.3519536989222999E-85</v>
      </c>
      <c r="E392">
        <v>-0.92764245064490203</v>
      </c>
      <c r="F392">
        <v>0.41199999999999998</v>
      </c>
      <c r="G392">
        <v>0.87</v>
      </c>
      <c r="H392" s="3">
        <v>4.0639407963678398E-81</v>
      </c>
    </row>
    <row r="393" spans="1:8" x14ac:dyDescent="0.2">
      <c r="A393" t="s">
        <v>19</v>
      </c>
      <c r="B393" t="s">
        <v>257</v>
      </c>
      <c r="C393" t="s">
        <v>392</v>
      </c>
      <c r="D393" s="3">
        <v>7.1905871682424401E-85</v>
      </c>
      <c r="E393">
        <v>-0.76102192446664996</v>
      </c>
      <c r="F393">
        <v>0.98299999999999998</v>
      </c>
      <c r="G393">
        <v>1</v>
      </c>
      <c r="H393" s="3">
        <v>1.24246155680061E-80</v>
      </c>
    </row>
    <row r="394" spans="1:8" x14ac:dyDescent="0.2">
      <c r="A394" t="s">
        <v>19</v>
      </c>
      <c r="B394" t="s">
        <v>257</v>
      </c>
      <c r="C394" t="s">
        <v>393</v>
      </c>
      <c r="D394" s="3">
        <v>7.9439647409309205E-85</v>
      </c>
      <c r="E394">
        <v>0.65553462172023302</v>
      </c>
      <c r="F394">
        <v>1</v>
      </c>
      <c r="G394">
        <v>1</v>
      </c>
      <c r="H394" s="3">
        <v>1.37263766758545E-80</v>
      </c>
    </row>
    <row r="395" spans="1:8" x14ac:dyDescent="0.2">
      <c r="A395" t="s">
        <v>19</v>
      </c>
      <c r="B395" t="s">
        <v>257</v>
      </c>
      <c r="C395" t="s">
        <v>394</v>
      </c>
      <c r="D395" s="3">
        <v>1.4185787617614701E-84</v>
      </c>
      <c r="E395">
        <v>-0.600523703008086</v>
      </c>
      <c r="F395">
        <v>3.4000000000000002E-2</v>
      </c>
      <c r="G395">
        <v>0.40899999999999997</v>
      </c>
      <c r="H395" s="3">
        <v>2.4511622424476501E-80</v>
      </c>
    </row>
    <row r="396" spans="1:8" x14ac:dyDescent="0.2">
      <c r="A396" t="s">
        <v>19</v>
      </c>
      <c r="B396" t="s">
        <v>257</v>
      </c>
      <c r="C396" t="s">
        <v>395</v>
      </c>
      <c r="D396" s="3">
        <v>1.58340679413136E-84</v>
      </c>
      <c r="E396">
        <v>-1.00540179955463</v>
      </c>
      <c r="F396">
        <v>0.47799999999999998</v>
      </c>
      <c r="G396">
        <v>0.878</v>
      </c>
      <c r="H396" s="3">
        <v>2.73596859957958E-80</v>
      </c>
    </row>
    <row r="397" spans="1:8" x14ac:dyDescent="0.2">
      <c r="A397" t="s">
        <v>19</v>
      </c>
      <c r="B397" t="s">
        <v>257</v>
      </c>
      <c r="C397" t="s">
        <v>396</v>
      </c>
      <c r="D397" s="3">
        <v>1.4886326999269401E-83</v>
      </c>
      <c r="E397">
        <v>-0.654720395178921</v>
      </c>
      <c r="F397">
        <v>8.1000000000000003E-2</v>
      </c>
      <c r="G397">
        <v>0.52100000000000002</v>
      </c>
      <c r="H397" s="3">
        <v>2.5722084422037599E-79</v>
      </c>
    </row>
    <row r="398" spans="1:8" x14ac:dyDescent="0.2">
      <c r="A398" t="s">
        <v>19</v>
      </c>
      <c r="B398" t="s">
        <v>257</v>
      </c>
      <c r="C398" t="s">
        <v>369</v>
      </c>
      <c r="D398" s="3">
        <v>3.7569648406766201E-81</v>
      </c>
      <c r="E398">
        <v>-0.56164054812604702</v>
      </c>
      <c r="F398">
        <v>5.8999999999999997E-2</v>
      </c>
      <c r="G398">
        <v>0.46100000000000002</v>
      </c>
      <c r="H398" s="3">
        <v>6.4916595482051304E-77</v>
      </c>
    </row>
    <row r="399" spans="1:8" x14ac:dyDescent="0.2">
      <c r="A399" t="s">
        <v>19</v>
      </c>
      <c r="B399" t="s">
        <v>257</v>
      </c>
      <c r="C399" t="s">
        <v>397</v>
      </c>
      <c r="D399" s="3">
        <v>4.9703708798553402E-81</v>
      </c>
      <c r="E399">
        <v>0.97825587313935203</v>
      </c>
      <c r="F399">
        <v>0.97499999999999998</v>
      </c>
      <c r="G399">
        <v>0.79</v>
      </c>
      <c r="H399" s="3">
        <v>8.5883038433020494E-77</v>
      </c>
    </row>
    <row r="400" spans="1:8" x14ac:dyDescent="0.2">
      <c r="A400" t="s">
        <v>19</v>
      </c>
      <c r="B400" t="s">
        <v>257</v>
      </c>
      <c r="C400" t="s">
        <v>200</v>
      </c>
      <c r="D400" s="3">
        <v>2.2870872914663899E-80</v>
      </c>
      <c r="E400">
        <v>-0.69847248405675599</v>
      </c>
      <c r="F400">
        <v>4.8000000000000001E-2</v>
      </c>
      <c r="G400">
        <v>0.42699999999999999</v>
      </c>
      <c r="H400" s="3">
        <v>3.95185813092477E-76</v>
      </c>
    </row>
    <row r="401" spans="1:8" x14ac:dyDescent="0.2">
      <c r="A401" t="s">
        <v>19</v>
      </c>
      <c r="B401" t="s">
        <v>257</v>
      </c>
      <c r="C401" t="s">
        <v>66</v>
      </c>
      <c r="D401" s="3">
        <v>4.1972164476706804E-77</v>
      </c>
      <c r="E401">
        <v>-0.60816241203515098</v>
      </c>
      <c r="F401">
        <v>6.9000000000000006E-2</v>
      </c>
      <c r="G401">
        <v>0.47199999999999998</v>
      </c>
      <c r="H401" s="3">
        <v>7.2523702999301794E-73</v>
      </c>
    </row>
    <row r="402" spans="1:8" x14ac:dyDescent="0.2">
      <c r="A402" t="s">
        <v>20</v>
      </c>
      <c r="B402" t="s">
        <v>223</v>
      </c>
      <c r="C402" t="s">
        <v>153</v>
      </c>
      <c r="D402">
        <v>0</v>
      </c>
      <c r="E402">
        <v>1.6910117317562201</v>
      </c>
      <c r="F402">
        <v>0.72699999999999998</v>
      </c>
      <c r="G402">
        <v>1.0999999999999999E-2</v>
      </c>
      <c r="H402">
        <v>0</v>
      </c>
    </row>
    <row r="403" spans="1:8" x14ac:dyDescent="0.2">
      <c r="A403" t="s">
        <v>20</v>
      </c>
      <c r="B403" t="s">
        <v>223</v>
      </c>
      <c r="C403" t="s">
        <v>158</v>
      </c>
      <c r="D403">
        <v>0</v>
      </c>
      <c r="E403">
        <v>1.3265525238338001</v>
      </c>
      <c r="F403">
        <v>0.60699999999999998</v>
      </c>
      <c r="G403">
        <v>0</v>
      </c>
      <c r="H403">
        <v>0</v>
      </c>
    </row>
    <row r="404" spans="1:8" x14ac:dyDescent="0.2">
      <c r="A404" t="s">
        <v>20</v>
      </c>
      <c r="B404" t="s">
        <v>223</v>
      </c>
      <c r="C404" t="s">
        <v>148</v>
      </c>
      <c r="D404" s="3">
        <v>2.53168032695457E-263</v>
      </c>
      <c r="E404">
        <v>-1.74013126179836</v>
      </c>
      <c r="F404">
        <v>0.874</v>
      </c>
      <c r="G404">
        <v>0.99399999999999999</v>
      </c>
      <c r="H404" s="3">
        <v>4.3744904369448101E-259</v>
      </c>
    </row>
    <row r="405" spans="1:8" x14ac:dyDescent="0.2">
      <c r="A405" t="s">
        <v>20</v>
      </c>
      <c r="B405" t="s">
        <v>223</v>
      </c>
      <c r="C405" t="s">
        <v>159</v>
      </c>
      <c r="D405" s="3">
        <v>1.4063366007291399E-199</v>
      </c>
      <c r="E405">
        <v>1.2867356875648499</v>
      </c>
      <c r="F405">
        <v>1</v>
      </c>
      <c r="G405">
        <v>0.997</v>
      </c>
      <c r="H405" s="3">
        <v>2.4300090123998698E-195</v>
      </c>
    </row>
    <row r="406" spans="1:8" x14ac:dyDescent="0.2">
      <c r="A406" t="s">
        <v>20</v>
      </c>
      <c r="B406" t="s">
        <v>223</v>
      </c>
      <c r="C406" t="s">
        <v>61</v>
      </c>
      <c r="D406" s="3">
        <v>1.1768663135396999E-188</v>
      </c>
      <c r="E406">
        <v>-1.6243934117824901</v>
      </c>
      <c r="F406">
        <v>1</v>
      </c>
      <c r="G406">
        <v>1</v>
      </c>
      <c r="H406" s="3">
        <v>2.03350730316525E-184</v>
      </c>
    </row>
    <row r="407" spans="1:8" x14ac:dyDescent="0.2">
      <c r="A407" t="s">
        <v>20</v>
      </c>
      <c r="B407" t="s">
        <v>223</v>
      </c>
      <c r="C407" t="s">
        <v>352</v>
      </c>
      <c r="D407" s="3">
        <v>4.8551369069855303E-158</v>
      </c>
      <c r="E407">
        <v>-1.08594759592756</v>
      </c>
      <c r="F407">
        <v>0.69799999999999995</v>
      </c>
      <c r="G407">
        <v>0.95899999999999996</v>
      </c>
      <c r="H407" s="3">
        <v>8.3891910615803001E-154</v>
      </c>
    </row>
    <row r="408" spans="1:8" x14ac:dyDescent="0.2">
      <c r="A408" t="s">
        <v>20</v>
      </c>
      <c r="B408" t="s">
        <v>223</v>
      </c>
      <c r="C408" t="s">
        <v>157</v>
      </c>
      <c r="D408" s="3">
        <v>2.09190719539865E-157</v>
      </c>
      <c r="E408">
        <v>1.73503916980317</v>
      </c>
      <c r="F408">
        <v>0.96699999999999997</v>
      </c>
      <c r="G408">
        <v>0.55000000000000004</v>
      </c>
      <c r="H408" s="3">
        <v>3.6146064429293198E-153</v>
      </c>
    </row>
    <row r="409" spans="1:8" x14ac:dyDescent="0.2">
      <c r="A409" t="s">
        <v>20</v>
      </c>
      <c r="B409" t="s">
        <v>223</v>
      </c>
      <c r="C409" t="s">
        <v>206</v>
      </c>
      <c r="D409" s="3">
        <v>1.1413818408029E-153</v>
      </c>
      <c r="E409">
        <v>-0.975005001203476</v>
      </c>
      <c r="F409">
        <v>0.95899999999999996</v>
      </c>
      <c r="G409">
        <v>0.997</v>
      </c>
      <c r="H409" s="3">
        <v>1.97219368272333E-149</v>
      </c>
    </row>
    <row r="410" spans="1:8" x14ac:dyDescent="0.2">
      <c r="A410" t="s">
        <v>20</v>
      </c>
      <c r="B410" t="s">
        <v>223</v>
      </c>
      <c r="C410" t="s">
        <v>368</v>
      </c>
      <c r="D410" s="3">
        <v>2.6430875491162299E-150</v>
      </c>
      <c r="E410">
        <v>-0.84717711553916397</v>
      </c>
      <c r="F410">
        <v>1</v>
      </c>
      <c r="G410">
        <v>1</v>
      </c>
      <c r="H410" s="3">
        <v>4.5669909761179396E-146</v>
      </c>
    </row>
    <row r="411" spans="1:8" x14ac:dyDescent="0.2">
      <c r="A411" t="s">
        <v>20</v>
      </c>
      <c r="B411" t="s">
        <v>223</v>
      </c>
      <c r="C411" t="s">
        <v>176</v>
      </c>
      <c r="D411" s="3">
        <v>6.2853320197862195E-150</v>
      </c>
      <c r="E411">
        <v>0.92787081586012998</v>
      </c>
      <c r="F411">
        <v>1</v>
      </c>
      <c r="G411">
        <v>0.995</v>
      </c>
      <c r="H411" s="3">
        <v>1.0860425196988599E-145</v>
      </c>
    </row>
    <row r="412" spans="1:8" x14ac:dyDescent="0.2">
      <c r="A412" t="s">
        <v>20</v>
      </c>
      <c r="B412" t="s">
        <v>223</v>
      </c>
      <c r="C412" t="s">
        <v>60</v>
      </c>
      <c r="D412" s="3">
        <v>2.2894634977176698E-137</v>
      </c>
      <c r="E412">
        <v>0.66216994110040195</v>
      </c>
      <c r="F412">
        <v>1</v>
      </c>
      <c r="G412">
        <v>1</v>
      </c>
      <c r="H412" s="3">
        <v>3.9559639777063604E-133</v>
      </c>
    </row>
    <row r="413" spans="1:8" x14ac:dyDescent="0.2">
      <c r="A413" t="s">
        <v>20</v>
      </c>
      <c r="B413" t="s">
        <v>223</v>
      </c>
      <c r="C413" t="s">
        <v>138</v>
      </c>
      <c r="D413" s="3">
        <v>3.1161265797623902E-137</v>
      </c>
      <c r="E413">
        <v>1.17407922832654</v>
      </c>
      <c r="F413">
        <v>0.84599999999999997</v>
      </c>
      <c r="G413">
        <v>0.40300000000000002</v>
      </c>
      <c r="H413" s="3">
        <v>5.3843551171714301E-133</v>
      </c>
    </row>
    <row r="414" spans="1:8" x14ac:dyDescent="0.2">
      <c r="A414" t="s">
        <v>20</v>
      </c>
      <c r="B414" t="s">
        <v>223</v>
      </c>
      <c r="C414" t="s">
        <v>144</v>
      </c>
      <c r="D414" s="3">
        <v>3.6018494035874301E-133</v>
      </c>
      <c r="E414">
        <v>-1.0902551577697399</v>
      </c>
      <c r="F414">
        <v>0.81699999999999995</v>
      </c>
      <c r="G414">
        <v>0.94899999999999995</v>
      </c>
      <c r="H414" s="3">
        <v>6.2236355844587199E-129</v>
      </c>
    </row>
    <row r="415" spans="1:8" x14ac:dyDescent="0.2">
      <c r="A415" t="s">
        <v>20</v>
      </c>
      <c r="B415" t="s">
        <v>223</v>
      </c>
      <c r="C415" t="s">
        <v>171</v>
      </c>
      <c r="D415" s="3">
        <v>3.2868278153616E-131</v>
      </c>
      <c r="E415">
        <v>1.0387077617575999</v>
      </c>
      <c r="F415">
        <v>0.995</v>
      </c>
      <c r="G415">
        <v>0.877</v>
      </c>
      <c r="H415" s="3">
        <v>5.67930978216331E-127</v>
      </c>
    </row>
    <row r="416" spans="1:8" x14ac:dyDescent="0.2">
      <c r="A416" t="s">
        <v>20</v>
      </c>
      <c r="B416" t="s">
        <v>223</v>
      </c>
      <c r="C416" t="s">
        <v>194</v>
      </c>
      <c r="D416" s="3">
        <v>2.1340463635542299E-129</v>
      </c>
      <c r="E416">
        <v>-0.92345541628271099</v>
      </c>
      <c r="F416">
        <v>0.99199999999999999</v>
      </c>
      <c r="G416">
        <v>0.998</v>
      </c>
      <c r="H416" s="3">
        <v>3.6874187115853598E-125</v>
      </c>
    </row>
    <row r="417" spans="1:8" x14ac:dyDescent="0.2">
      <c r="A417" t="s">
        <v>20</v>
      </c>
      <c r="B417" t="s">
        <v>223</v>
      </c>
      <c r="C417" t="s">
        <v>398</v>
      </c>
      <c r="D417" s="3">
        <v>6.5086095515683395E-129</v>
      </c>
      <c r="E417">
        <v>-1.02826005637519</v>
      </c>
      <c r="F417">
        <v>0.107</v>
      </c>
      <c r="G417">
        <v>0.70399999999999996</v>
      </c>
      <c r="H417" s="3">
        <v>1.12462264441549E-124</v>
      </c>
    </row>
    <row r="418" spans="1:8" x14ac:dyDescent="0.2">
      <c r="A418" t="s">
        <v>20</v>
      </c>
      <c r="B418" t="s">
        <v>223</v>
      </c>
      <c r="C418" t="s">
        <v>188</v>
      </c>
      <c r="D418" s="3">
        <v>2.5517252301607698E-128</v>
      </c>
      <c r="E418">
        <v>-1.0677960208147801</v>
      </c>
      <c r="F418">
        <v>0.182</v>
      </c>
      <c r="G418">
        <v>0.77100000000000002</v>
      </c>
      <c r="H418" s="3">
        <v>4.4091260251947896E-124</v>
      </c>
    </row>
    <row r="419" spans="1:8" x14ac:dyDescent="0.2">
      <c r="A419" t="s">
        <v>20</v>
      </c>
      <c r="B419" t="s">
        <v>223</v>
      </c>
      <c r="C419" t="s">
        <v>156</v>
      </c>
      <c r="D419" s="3">
        <v>4.1853644640130401E-125</v>
      </c>
      <c r="E419">
        <v>1.2522765873678701</v>
      </c>
      <c r="F419">
        <v>0.99199999999999999</v>
      </c>
      <c r="G419">
        <v>0.83399999999999996</v>
      </c>
      <c r="H419" s="3">
        <v>7.2318912573681201E-121</v>
      </c>
    </row>
    <row r="420" spans="1:8" x14ac:dyDescent="0.2">
      <c r="A420" t="s">
        <v>20</v>
      </c>
      <c r="B420" t="s">
        <v>223</v>
      </c>
      <c r="C420" t="s">
        <v>175</v>
      </c>
      <c r="D420" s="3">
        <v>2.3192733446203598E-124</v>
      </c>
      <c r="E420">
        <v>0.82191116131299902</v>
      </c>
      <c r="F420">
        <v>1</v>
      </c>
      <c r="G420">
        <v>0.998</v>
      </c>
      <c r="H420" s="3">
        <v>4.0074724121695201E-120</v>
      </c>
    </row>
    <row r="421" spans="1:8" x14ac:dyDescent="0.2">
      <c r="A421" t="s">
        <v>20</v>
      </c>
      <c r="B421" t="s">
        <v>223</v>
      </c>
      <c r="C421" t="s">
        <v>351</v>
      </c>
      <c r="D421" s="3">
        <v>1.5790938867636699E-123</v>
      </c>
      <c r="E421">
        <v>-0.91938462764565998</v>
      </c>
      <c r="F421">
        <v>0.17199999999999999</v>
      </c>
      <c r="G421">
        <v>0.755</v>
      </c>
      <c r="H421" s="3">
        <v>2.7285163269389502E-119</v>
      </c>
    </row>
    <row r="422" spans="1:8" x14ac:dyDescent="0.2">
      <c r="A422" t="s">
        <v>20</v>
      </c>
      <c r="B422" t="s">
        <v>223</v>
      </c>
      <c r="C422" t="s">
        <v>399</v>
      </c>
      <c r="D422" s="3">
        <v>2.68273994232276E-122</v>
      </c>
      <c r="E422">
        <v>-1.0216872118292899</v>
      </c>
      <c r="F422">
        <v>0.99</v>
      </c>
      <c r="G422">
        <v>0.99399999999999999</v>
      </c>
      <c r="H422" s="3">
        <v>4.6355063463394901E-118</v>
      </c>
    </row>
    <row r="423" spans="1:8" x14ac:dyDescent="0.2">
      <c r="A423" t="s">
        <v>20</v>
      </c>
      <c r="B423" t="s">
        <v>223</v>
      </c>
      <c r="C423" t="s">
        <v>400</v>
      </c>
      <c r="D423" s="3">
        <v>1.1464970920568501E-121</v>
      </c>
      <c r="E423">
        <v>-0.75026748246411701</v>
      </c>
      <c r="F423">
        <v>0.99199999999999999</v>
      </c>
      <c r="G423">
        <v>1</v>
      </c>
      <c r="H423" s="3">
        <v>1.98103232536504E-117</v>
      </c>
    </row>
    <row r="424" spans="1:8" x14ac:dyDescent="0.2">
      <c r="A424" t="s">
        <v>20</v>
      </c>
      <c r="B424" t="s">
        <v>223</v>
      </c>
      <c r="C424" t="s">
        <v>140</v>
      </c>
      <c r="D424" s="3">
        <v>1.4552280078579599E-119</v>
      </c>
      <c r="E424">
        <v>-1.73098392212288</v>
      </c>
      <c r="F424">
        <v>0.36399999999999999</v>
      </c>
      <c r="G424">
        <v>0.80900000000000005</v>
      </c>
      <c r="H424" s="3">
        <v>2.51448847477777E-115</v>
      </c>
    </row>
    <row r="425" spans="1:8" x14ac:dyDescent="0.2">
      <c r="A425" t="s">
        <v>20</v>
      </c>
      <c r="B425" t="s">
        <v>223</v>
      </c>
      <c r="C425" t="s">
        <v>180</v>
      </c>
      <c r="D425" s="3">
        <v>6.6227302603245302E-117</v>
      </c>
      <c r="E425">
        <v>0.75445085180696703</v>
      </c>
      <c r="F425">
        <v>0.998</v>
      </c>
      <c r="G425">
        <v>0.997</v>
      </c>
      <c r="H425" s="3">
        <v>1.1443415616814799E-112</v>
      </c>
    </row>
    <row r="426" spans="1:8" x14ac:dyDescent="0.2">
      <c r="A426" t="s">
        <v>20</v>
      </c>
      <c r="B426" t="s">
        <v>223</v>
      </c>
      <c r="C426" t="s">
        <v>51</v>
      </c>
      <c r="D426" s="3">
        <v>1.60109649722156E-116</v>
      </c>
      <c r="E426">
        <v>-1.5718432064933401</v>
      </c>
      <c r="F426">
        <v>0.76500000000000001</v>
      </c>
      <c r="G426">
        <v>0.94199999999999995</v>
      </c>
      <c r="H426" s="3">
        <v>2.7665346375491398E-112</v>
      </c>
    </row>
    <row r="427" spans="1:8" x14ac:dyDescent="0.2">
      <c r="A427" t="s">
        <v>20</v>
      </c>
      <c r="B427" t="s">
        <v>223</v>
      </c>
      <c r="C427" t="s">
        <v>291</v>
      </c>
      <c r="D427" s="3">
        <v>5.30552870761492E-116</v>
      </c>
      <c r="E427">
        <v>0.68008403605686596</v>
      </c>
      <c r="F427">
        <v>1</v>
      </c>
      <c r="G427">
        <v>1</v>
      </c>
      <c r="H427" s="3">
        <v>9.1674230538878201E-112</v>
      </c>
    </row>
    <row r="428" spans="1:8" x14ac:dyDescent="0.2">
      <c r="A428" t="s">
        <v>20</v>
      </c>
      <c r="B428" t="s">
        <v>223</v>
      </c>
      <c r="C428" t="s">
        <v>162</v>
      </c>
      <c r="D428" s="3">
        <v>1.83351652100762E-112</v>
      </c>
      <c r="E428">
        <v>1.0909985369686299</v>
      </c>
      <c r="F428">
        <v>0.998</v>
      </c>
      <c r="G428">
        <v>0.96699999999999997</v>
      </c>
      <c r="H428" s="3">
        <v>3.1681331966490599E-108</v>
      </c>
    </row>
    <row r="429" spans="1:8" x14ac:dyDescent="0.2">
      <c r="A429" t="s">
        <v>20</v>
      </c>
      <c r="B429" t="s">
        <v>223</v>
      </c>
      <c r="C429" t="s">
        <v>150</v>
      </c>
      <c r="D429" s="3">
        <v>8.8266070905325093E-112</v>
      </c>
      <c r="E429">
        <v>-0.84484423919181895</v>
      </c>
      <c r="F429">
        <v>0.89100000000000001</v>
      </c>
      <c r="G429">
        <v>0.97699999999999998</v>
      </c>
      <c r="H429" s="3">
        <v>1.5251494391731101E-107</v>
      </c>
    </row>
    <row r="430" spans="1:8" x14ac:dyDescent="0.2">
      <c r="A430" t="s">
        <v>20</v>
      </c>
      <c r="B430" t="s">
        <v>223</v>
      </c>
      <c r="C430" t="s">
        <v>98</v>
      </c>
      <c r="D430" s="3">
        <v>4.9212952336463701E-108</v>
      </c>
      <c r="E430">
        <v>1.04045500823659</v>
      </c>
      <c r="F430">
        <v>0.91700000000000004</v>
      </c>
      <c r="G430">
        <v>0.54</v>
      </c>
      <c r="H430" s="3">
        <v>8.5035060342175605E-104</v>
      </c>
    </row>
    <row r="431" spans="1:8" x14ac:dyDescent="0.2">
      <c r="A431" t="s">
        <v>20</v>
      </c>
      <c r="B431" t="s">
        <v>223</v>
      </c>
      <c r="C431" t="s">
        <v>381</v>
      </c>
      <c r="D431" s="3">
        <v>2.5663586981645999E-107</v>
      </c>
      <c r="E431">
        <v>0.61625815187946098</v>
      </c>
      <c r="F431">
        <v>1</v>
      </c>
      <c r="G431">
        <v>1</v>
      </c>
      <c r="H431" s="3">
        <v>4.4344111945586199E-103</v>
      </c>
    </row>
    <row r="432" spans="1:8" x14ac:dyDescent="0.2">
      <c r="A432" t="s">
        <v>20</v>
      </c>
      <c r="B432" t="s">
        <v>223</v>
      </c>
      <c r="C432" t="s">
        <v>247</v>
      </c>
      <c r="D432" s="3">
        <v>1.7463351995903E-106</v>
      </c>
      <c r="E432">
        <v>-0.78435592664209697</v>
      </c>
      <c r="F432">
        <v>0.69799999999999995</v>
      </c>
      <c r="G432">
        <v>0.95699999999999996</v>
      </c>
      <c r="H432" s="3">
        <v>3.0174925913720902E-102</v>
      </c>
    </row>
    <row r="433" spans="1:8" x14ac:dyDescent="0.2">
      <c r="A433" t="s">
        <v>20</v>
      </c>
      <c r="B433" t="s">
        <v>223</v>
      </c>
      <c r="C433" t="s">
        <v>108</v>
      </c>
      <c r="D433" s="3">
        <v>4.4570278917735197E-106</v>
      </c>
      <c r="E433">
        <v>1.36427930362062</v>
      </c>
      <c r="F433">
        <v>0.73899999999999999</v>
      </c>
      <c r="G433">
        <v>0.29799999999999999</v>
      </c>
      <c r="H433" s="3">
        <v>7.7012984941954698E-102</v>
      </c>
    </row>
    <row r="434" spans="1:8" x14ac:dyDescent="0.2">
      <c r="A434" t="s">
        <v>20</v>
      </c>
      <c r="B434" t="s">
        <v>223</v>
      </c>
      <c r="C434" t="s">
        <v>151</v>
      </c>
      <c r="D434" s="3">
        <v>5.6134705449115801E-106</v>
      </c>
      <c r="E434">
        <v>-1.0998613246589399</v>
      </c>
      <c r="F434">
        <v>0.66600000000000004</v>
      </c>
      <c r="G434">
        <v>0.91700000000000004</v>
      </c>
      <c r="H434" s="3">
        <v>9.6995157545527195E-102</v>
      </c>
    </row>
    <row r="435" spans="1:8" x14ac:dyDescent="0.2">
      <c r="A435" t="s">
        <v>20</v>
      </c>
      <c r="B435" t="s">
        <v>223</v>
      </c>
      <c r="C435" t="s">
        <v>317</v>
      </c>
      <c r="D435" s="3">
        <v>3.44110898599014E-102</v>
      </c>
      <c r="E435">
        <v>-0.97476445646418297</v>
      </c>
      <c r="F435">
        <v>0.50900000000000001</v>
      </c>
      <c r="G435">
        <v>0.86799999999999999</v>
      </c>
      <c r="H435" s="3">
        <v>5.9458922168923597E-98</v>
      </c>
    </row>
    <row r="436" spans="1:8" x14ac:dyDescent="0.2">
      <c r="A436" t="s">
        <v>20</v>
      </c>
      <c r="B436" t="s">
        <v>223</v>
      </c>
      <c r="C436" t="s">
        <v>90</v>
      </c>
      <c r="D436" s="3">
        <v>9.8196020176944196E-102</v>
      </c>
      <c r="E436">
        <v>-1.64520890822291</v>
      </c>
      <c r="F436">
        <v>0.873</v>
      </c>
      <c r="G436">
        <v>0.93</v>
      </c>
      <c r="H436" s="3">
        <v>1.6967290326374199E-97</v>
      </c>
    </row>
    <row r="437" spans="1:8" x14ac:dyDescent="0.2">
      <c r="A437" t="s">
        <v>20</v>
      </c>
      <c r="B437" t="s">
        <v>223</v>
      </c>
      <c r="C437" t="s">
        <v>335</v>
      </c>
      <c r="D437" s="3">
        <v>3.8105296351076197E-101</v>
      </c>
      <c r="E437">
        <v>-0.73342143266458704</v>
      </c>
      <c r="F437">
        <v>0.86599999999999999</v>
      </c>
      <c r="G437">
        <v>0.97299999999999998</v>
      </c>
      <c r="H437" s="3">
        <v>6.5842141565024598E-97</v>
      </c>
    </row>
    <row r="438" spans="1:8" x14ac:dyDescent="0.2">
      <c r="A438" t="s">
        <v>20</v>
      </c>
      <c r="B438" t="s">
        <v>223</v>
      </c>
      <c r="C438" t="s">
        <v>355</v>
      </c>
      <c r="D438" s="3">
        <v>4.8410262441815803E-100</v>
      </c>
      <c r="E438">
        <v>-0.96381632545516405</v>
      </c>
      <c r="F438">
        <v>0.13400000000000001</v>
      </c>
      <c r="G438">
        <v>0.65600000000000003</v>
      </c>
      <c r="H438" s="3">
        <v>8.36480924732135E-96</v>
      </c>
    </row>
    <row r="439" spans="1:8" x14ac:dyDescent="0.2">
      <c r="A439" t="s">
        <v>20</v>
      </c>
      <c r="B439" t="s">
        <v>223</v>
      </c>
      <c r="C439" t="s">
        <v>353</v>
      </c>
      <c r="D439" s="3">
        <v>1.7277209276360899E-98</v>
      </c>
      <c r="E439">
        <v>-0.80412990470118395</v>
      </c>
      <c r="F439">
        <v>0.55700000000000005</v>
      </c>
      <c r="G439">
        <v>0.89300000000000002</v>
      </c>
      <c r="H439" s="3">
        <v>2.9853289908624002E-94</v>
      </c>
    </row>
    <row r="440" spans="1:8" x14ac:dyDescent="0.2">
      <c r="A440" t="s">
        <v>20</v>
      </c>
      <c r="B440" t="s">
        <v>223</v>
      </c>
      <c r="C440" t="s">
        <v>149</v>
      </c>
      <c r="D440" s="3">
        <v>2.61206731261168E-98</v>
      </c>
      <c r="E440">
        <v>-0.90757442160977897</v>
      </c>
      <c r="F440">
        <v>0.47799999999999998</v>
      </c>
      <c r="G440">
        <v>0.86099999999999999</v>
      </c>
      <c r="H440" s="3">
        <v>4.5133911094617202E-94</v>
      </c>
    </row>
    <row r="441" spans="1:8" x14ac:dyDescent="0.2">
      <c r="A441" t="s">
        <v>20</v>
      </c>
      <c r="B441" t="s">
        <v>223</v>
      </c>
      <c r="C441" t="s">
        <v>354</v>
      </c>
      <c r="D441" s="3">
        <v>1.7510727303960499E-95</v>
      </c>
      <c r="E441">
        <v>-0.57519993373739497</v>
      </c>
      <c r="F441">
        <v>1</v>
      </c>
      <c r="G441">
        <v>1</v>
      </c>
      <c r="H441" s="3">
        <v>3.0256785708513298E-91</v>
      </c>
    </row>
    <row r="442" spans="1:8" x14ac:dyDescent="0.2">
      <c r="A442" t="s">
        <v>20</v>
      </c>
      <c r="B442" t="s">
        <v>223</v>
      </c>
      <c r="C442" t="s">
        <v>401</v>
      </c>
      <c r="D442" s="3">
        <v>8.8591859459300098E-94</v>
      </c>
      <c r="E442">
        <v>1.0152079685169699</v>
      </c>
      <c r="F442">
        <v>0.81799999999999995</v>
      </c>
      <c r="G442">
        <v>0.47699999999999998</v>
      </c>
      <c r="H442" s="3">
        <v>1.5307787395972499E-89</v>
      </c>
    </row>
    <row r="443" spans="1:8" x14ac:dyDescent="0.2">
      <c r="A443" t="s">
        <v>20</v>
      </c>
      <c r="B443" t="s">
        <v>223</v>
      </c>
      <c r="C443" t="s">
        <v>402</v>
      </c>
      <c r="D443" s="3">
        <v>1.4225469399937701E-93</v>
      </c>
      <c r="E443">
        <v>-0.87221718498950496</v>
      </c>
      <c r="F443">
        <v>0.316</v>
      </c>
      <c r="G443">
        <v>0.79200000000000004</v>
      </c>
      <c r="H443" s="3">
        <v>2.4580188576152299E-89</v>
      </c>
    </row>
    <row r="444" spans="1:8" x14ac:dyDescent="0.2">
      <c r="A444" t="s">
        <v>20</v>
      </c>
      <c r="B444" t="s">
        <v>223</v>
      </c>
      <c r="C444" t="s">
        <v>227</v>
      </c>
      <c r="D444" s="3">
        <v>1.7197411918208101E-90</v>
      </c>
      <c r="E444">
        <v>-0.575979946980683</v>
      </c>
      <c r="F444">
        <v>1</v>
      </c>
      <c r="G444">
        <v>1</v>
      </c>
      <c r="H444" s="3">
        <v>2.9715408053471798E-86</v>
      </c>
    </row>
    <row r="445" spans="1:8" x14ac:dyDescent="0.2">
      <c r="A445" t="s">
        <v>20</v>
      </c>
      <c r="B445" t="s">
        <v>223</v>
      </c>
      <c r="C445" t="s">
        <v>403</v>
      </c>
      <c r="D445" s="3">
        <v>2.4490011773440399E-89</v>
      </c>
      <c r="E445">
        <v>-0.72409588078061704</v>
      </c>
      <c r="F445">
        <v>0.16200000000000001</v>
      </c>
      <c r="G445">
        <v>0.65500000000000003</v>
      </c>
      <c r="H445" s="3">
        <v>4.2316291343327601E-85</v>
      </c>
    </row>
    <row r="446" spans="1:8" x14ac:dyDescent="0.2">
      <c r="A446" t="s">
        <v>20</v>
      </c>
      <c r="B446" t="s">
        <v>223</v>
      </c>
      <c r="C446" t="s">
        <v>87</v>
      </c>
      <c r="D446" s="3">
        <v>6.09158173661016E-89</v>
      </c>
      <c r="E446">
        <v>-1.10833525278513</v>
      </c>
      <c r="F446">
        <v>1.7000000000000001E-2</v>
      </c>
      <c r="G446">
        <v>0.47099999999999997</v>
      </c>
      <c r="H446" s="3">
        <v>1.05256440826887E-84</v>
      </c>
    </row>
    <row r="447" spans="1:8" x14ac:dyDescent="0.2">
      <c r="A447" t="s">
        <v>20</v>
      </c>
      <c r="B447" t="s">
        <v>223</v>
      </c>
      <c r="C447" t="s">
        <v>404</v>
      </c>
      <c r="D447" s="3">
        <v>1.1079752513243399E-87</v>
      </c>
      <c r="E447">
        <v>-0.78789904675204503</v>
      </c>
      <c r="F447">
        <v>7.8E-2</v>
      </c>
      <c r="G447">
        <v>0.55400000000000005</v>
      </c>
      <c r="H447" s="3">
        <v>1.9144704367633301E-83</v>
      </c>
    </row>
    <row r="448" spans="1:8" x14ac:dyDescent="0.2">
      <c r="A448" t="s">
        <v>20</v>
      </c>
      <c r="B448" t="s">
        <v>223</v>
      </c>
      <c r="C448" t="s">
        <v>289</v>
      </c>
      <c r="D448" s="3">
        <v>5.2803407347914797E-87</v>
      </c>
      <c r="E448">
        <v>-0.68674592895887698</v>
      </c>
      <c r="F448">
        <v>1</v>
      </c>
      <c r="G448">
        <v>0.999</v>
      </c>
      <c r="H448" s="3">
        <v>9.1239007556461999E-83</v>
      </c>
    </row>
    <row r="449" spans="1:8" x14ac:dyDescent="0.2">
      <c r="A449" t="s">
        <v>20</v>
      </c>
      <c r="B449" t="s">
        <v>223</v>
      </c>
      <c r="C449" t="s">
        <v>391</v>
      </c>
      <c r="D449" s="3">
        <v>5.5408284131657604E-87</v>
      </c>
      <c r="E449">
        <v>-0.78115337804286999</v>
      </c>
      <c r="F449">
        <v>0.33400000000000002</v>
      </c>
      <c r="G449">
        <v>0.77400000000000002</v>
      </c>
      <c r="H449" s="3">
        <v>9.5739974151091201E-83</v>
      </c>
    </row>
    <row r="450" spans="1:8" x14ac:dyDescent="0.2">
      <c r="A450" t="s">
        <v>20</v>
      </c>
      <c r="B450" t="s">
        <v>223</v>
      </c>
      <c r="C450" t="s">
        <v>63</v>
      </c>
      <c r="D450" s="3">
        <v>1.09696804337866E-86</v>
      </c>
      <c r="E450">
        <v>-0.85827856680540204</v>
      </c>
      <c r="F450">
        <v>0.185</v>
      </c>
      <c r="G450">
        <v>0.66</v>
      </c>
      <c r="H450" s="3">
        <v>1.89545108215399E-82</v>
      </c>
    </row>
    <row r="451" spans="1:8" x14ac:dyDescent="0.2">
      <c r="A451" t="s">
        <v>20</v>
      </c>
      <c r="B451" t="s">
        <v>223</v>
      </c>
      <c r="C451" t="s">
        <v>147</v>
      </c>
      <c r="D451" s="3">
        <v>5.9917160106961096E-85</v>
      </c>
      <c r="E451">
        <v>-0.83358234816708299</v>
      </c>
      <c r="F451">
        <v>0.42499999999999999</v>
      </c>
      <c r="G451">
        <v>0.86199999999999999</v>
      </c>
      <c r="H451" s="3">
        <v>1.0353086094881801E-80</v>
      </c>
    </row>
    <row r="452" spans="1:8" x14ac:dyDescent="0.2">
      <c r="A452" t="s">
        <v>20</v>
      </c>
      <c r="B452" t="s">
        <v>257</v>
      </c>
      <c r="C452" t="s">
        <v>157</v>
      </c>
      <c r="D452">
        <v>0</v>
      </c>
      <c r="E452">
        <v>2.4928421910938701</v>
      </c>
      <c r="F452">
        <v>0.98199999999999998</v>
      </c>
      <c r="G452">
        <v>0.55000000000000004</v>
      </c>
      <c r="H452">
        <v>0</v>
      </c>
    </row>
    <row r="453" spans="1:8" x14ac:dyDescent="0.2">
      <c r="A453" t="s">
        <v>20</v>
      </c>
      <c r="B453" t="s">
        <v>257</v>
      </c>
      <c r="C453" t="s">
        <v>146</v>
      </c>
      <c r="D453">
        <v>0</v>
      </c>
      <c r="E453">
        <v>-1.61237016780974</v>
      </c>
      <c r="F453">
        <v>0.29799999999999999</v>
      </c>
      <c r="G453">
        <v>0.85099999999999998</v>
      </c>
      <c r="H453">
        <v>0</v>
      </c>
    </row>
    <row r="454" spans="1:8" x14ac:dyDescent="0.2">
      <c r="A454" t="s">
        <v>20</v>
      </c>
      <c r="B454" t="s">
        <v>257</v>
      </c>
      <c r="C454" t="s">
        <v>93</v>
      </c>
      <c r="D454">
        <v>0</v>
      </c>
      <c r="E454">
        <v>-1.9035718665975701</v>
      </c>
      <c r="F454">
        <v>0.34</v>
      </c>
      <c r="G454">
        <v>0.90200000000000002</v>
      </c>
      <c r="H454">
        <v>0</v>
      </c>
    </row>
    <row r="455" spans="1:8" x14ac:dyDescent="0.2">
      <c r="A455" t="s">
        <v>20</v>
      </c>
      <c r="B455" t="s">
        <v>257</v>
      </c>
      <c r="C455" t="s">
        <v>178</v>
      </c>
      <c r="D455">
        <v>0</v>
      </c>
      <c r="E455">
        <v>0.95540791542432202</v>
      </c>
      <c r="F455">
        <v>1</v>
      </c>
      <c r="G455">
        <v>1</v>
      </c>
      <c r="H455">
        <v>0</v>
      </c>
    </row>
    <row r="456" spans="1:8" x14ac:dyDescent="0.2">
      <c r="A456" t="s">
        <v>20</v>
      </c>
      <c r="B456" t="s">
        <v>257</v>
      </c>
      <c r="C456" t="s">
        <v>153</v>
      </c>
      <c r="D456">
        <v>0</v>
      </c>
      <c r="E456">
        <v>1.7209518217544999</v>
      </c>
      <c r="F456">
        <v>0.80700000000000005</v>
      </c>
      <c r="G456">
        <v>1.0999999999999999E-2</v>
      </c>
      <c r="H456">
        <v>0</v>
      </c>
    </row>
    <row r="457" spans="1:8" x14ac:dyDescent="0.2">
      <c r="A457" t="s">
        <v>20</v>
      </c>
      <c r="B457" t="s">
        <v>257</v>
      </c>
      <c r="C457" t="s">
        <v>145</v>
      </c>
      <c r="D457">
        <v>0</v>
      </c>
      <c r="E457">
        <v>-1.4910489695714899</v>
      </c>
      <c r="F457">
        <v>0.16600000000000001</v>
      </c>
      <c r="G457">
        <v>0.81200000000000006</v>
      </c>
      <c r="H457">
        <v>0</v>
      </c>
    </row>
    <row r="458" spans="1:8" x14ac:dyDescent="0.2">
      <c r="A458" t="s">
        <v>20</v>
      </c>
      <c r="B458" t="s">
        <v>257</v>
      </c>
      <c r="C458" t="s">
        <v>405</v>
      </c>
      <c r="D458">
        <v>0</v>
      </c>
      <c r="E458">
        <v>-1.7280844273212801</v>
      </c>
      <c r="F458">
        <v>0.71799999999999997</v>
      </c>
      <c r="G458">
        <v>0.99199999999999999</v>
      </c>
      <c r="H458">
        <v>0</v>
      </c>
    </row>
    <row r="459" spans="1:8" x14ac:dyDescent="0.2">
      <c r="A459" t="s">
        <v>20</v>
      </c>
      <c r="B459" t="s">
        <v>257</v>
      </c>
      <c r="C459" t="s">
        <v>148</v>
      </c>
      <c r="D459">
        <v>0</v>
      </c>
      <c r="E459">
        <v>-1.74055475065265</v>
      </c>
      <c r="F459">
        <v>0.81699999999999995</v>
      </c>
      <c r="G459">
        <v>0.99399999999999999</v>
      </c>
      <c r="H459">
        <v>0</v>
      </c>
    </row>
    <row r="460" spans="1:8" x14ac:dyDescent="0.2">
      <c r="A460" t="s">
        <v>20</v>
      </c>
      <c r="B460" t="s">
        <v>257</v>
      </c>
      <c r="C460" t="s">
        <v>399</v>
      </c>
      <c r="D460">
        <v>0</v>
      </c>
      <c r="E460">
        <v>-1.3093702048195399</v>
      </c>
      <c r="F460">
        <v>0.95499999999999996</v>
      </c>
      <c r="G460">
        <v>0.99399999999999999</v>
      </c>
      <c r="H460">
        <v>0</v>
      </c>
    </row>
    <row r="461" spans="1:8" x14ac:dyDescent="0.2">
      <c r="A461" t="s">
        <v>20</v>
      </c>
      <c r="B461" t="s">
        <v>257</v>
      </c>
      <c r="C461" t="s">
        <v>194</v>
      </c>
      <c r="D461">
        <v>0</v>
      </c>
      <c r="E461">
        <v>-1.1471207198793001</v>
      </c>
      <c r="F461">
        <v>0.96799999999999997</v>
      </c>
      <c r="G461">
        <v>0.998</v>
      </c>
      <c r="H461">
        <v>0</v>
      </c>
    </row>
    <row r="462" spans="1:8" x14ac:dyDescent="0.2">
      <c r="A462" t="s">
        <v>20</v>
      </c>
      <c r="B462" t="s">
        <v>257</v>
      </c>
      <c r="C462" t="s">
        <v>352</v>
      </c>
      <c r="D462">
        <v>0</v>
      </c>
      <c r="E462">
        <v>-1.17535482868993</v>
      </c>
      <c r="F462">
        <v>0.64700000000000002</v>
      </c>
      <c r="G462">
        <v>0.95899999999999996</v>
      </c>
      <c r="H462">
        <v>0</v>
      </c>
    </row>
    <row r="463" spans="1:8" x14ac:dyDescent="0.2">
      <c r="A463" t="s">
        <v>20</v>
      </c>
      <c r="B463" t="s">
        <v>257</v>
      </c>
      <c r="C463" t="s">
        <v>171</v>
      </c>
      <c r="D463">
        <v>0</v>
      </c>
      <c r="E463">
        <v>1.4018278308677801</v>
      </c>
      <c r="F463">
        <v>0.999</v>
      </c>
      <c r="G463">
        <v>0.877</v>
      </c>
      <c r="H463">
        <v>0</v>
      </c>
    </row>
    <row r="464" spans="1:8" x14ac:dyDescent="0.2">
      <c r="A464" t="s">
        <v>20</v>
      </c>
      <c r="B464" t="s">
        <v>257</v>
      </c>
      <c r="C464" t="s">
        <v>180</v>
      </c>
      <c r="D464">
        <v>0</v>
      </c>
      <c r="E464">
        <v>1.15156454893153</v>
      </c>
      <c r="F464">
        <v>1</v>
      </c>
      <c r="G464">
        <v>0.997</v>
      </c>
      <c r="H464">
        <v>0</v>
      </c>
    </row>
    <row r="465" spans="1:8" x14ac:dyDescent="0.2">
      <c r="A465" t="s">
        <v>20</v>
      </c>
      <c r="B465" t="s">
        <v>257</v>
      </c>
      <c r="C465" t="s">
        <v>158</v>
      </c>
      <c r="D465">
        <v>0</v>
      </c>
      <c r="E465">
        <v>1.59688774727651</v>
      </c>
      <c r="F465">
        <v>0.77300000000000002</v>
      </c>
      <c r="G465">
        <v>0</v>
      </c>
      <c r="H465">
        <v>0</v>
      </c>
    </row>
    <row r="466" spans="1:8" x14ac:dyDescent="0.2">
      <c r="A466" t="s">
        <v>20</v>
      </c>
      <c r="B466" t="s">
        <v>257</v>
      </c>
      <c r="C466" t="s">
        <v>289</v>
      </c>
      <c r="D466">
        <v>0</v>
      </c>
      <c r="E466">
        <v>-1.1271536234897599</v>
      </c>
      <c r="F466">
        <v>0.98099999999999998</v>
      </c>
      <c r="G466">
        <v>0.999</v>
      </c>
      <c r="H466">
        <v>0</v>
      </c>
    </row>
    <row r="467" spans="1:8" x14ac:dyDescent="0.2">
      <c r="A467" t="s">
        <v>20</v>
      </c>
      <c r="B467" t="s">
        <v>257</v>
      </c>
      <c r="C467" t="s">
        <v>182</v>
      </c>
      <c r="D467">
        <v>0</v>
      </c>
      <c r="E467">
        <v>0.92935799986503398</v>
      </c>
      <c r="F467">
        <v>1</v>
      </c>
      <c r="G467">
        <v>0.999</v>
      </c>
      <c r="H467">
        <v>0</v>
      </c>
    </row>
    <row r="468" spans="1:8" x14ac:dyDescent="0.2">
      <c r="A468" t="s">
        <v>20</v>
      </c>
      <c r="B468" t="s">
        <v>257</v>
      </c>
      <c r="C468" t="s">
        <v>401</v>
      </c>
      <c r="D468">
        <v>0</v>
      </c>
      <c r="E468">
        <v>1.5158536190794001</v>
      </c>
      <c r="F468">
        <v>0.90400000000000003</v>
      </c>
      <c r="G468">
        <v>0.47699999999999998</v>
      </c>
      <c r="H468">
        <v>0</v>
      </c>
    </row>
    <row r="469" spans="1:8" x14ac:dyDescent="0.2">
      <c r="A469" t="s">
        <v>20</v>
      </c>
      <c r="B469" t="s">
        <v>257</v>
      </c>
      <c r="C469" t="s">
        <v>168</v>
      </c>
      <c r="D469">
        <v>0</v>
      </c>
      <c r="E469">
        <v>1.6988679535292499</v>
      </c>
      <c r="F469">
        <v>0.95899999999999996</v>
      </c>
      <c r="G469">
        <v>0.68500000000000005</v>
      </c>
      <c r="H469">
        <v>0</v>
      </c>
    </row>
    <row r="470" spans="1:8" x14ac:dyDescent="0.2">
      <c r="A470" t="s">
        <v>20</v>
      </c>
      <c r="B470" t="s">
        <v>257</v>
      </c>
      <c r="C470" t="s">
        <v>61</v>
      </c>
      <c r="D470">
        <v>0</v>
      </c>
      <c r="E470">
        <v>-2.6798228891033999</v>
      </c>
      <c r="F470">
        <v>0.997</v>
      </c>
      <c r="G470">
        <v>1</v>
      </c>
      <c r="H470">
        <v>0</v>
      </c>
    </row>
    <row r="471" spans="1:8" x14ac:dyDescent="0.2">
      <c r="A471" t="s">
        <v>20</v>
      </c>
      <c r="B471" t="s">
        <v>257</v>
      </c>
      <c r="C471" t="s">
        <v>175</v>
      </c>
      <c r="D471">
        <v>0</v>
      </c>
      <c r="E471">
        <v>1.18203636292575</v>
      </c>
      <c r="F471">
        <v>1</v>
      </c>
      <c r="G471">
        <v>0.998</v>
      </c>
      <c r="H471">
        <v>0</v>
      </c>
    </row>
    <row r="472" spans="1:8" x14ac:dyDescent="0.2">
      <c r="A472" t="s">
        <v>20</v>
      </c>
      <c r="B472" t="s">
        <v>257</v>
      </c>
      <c r="C472" t="s">
        <v>142</v>
      </c>
      <c r="D472">
        <v>0</v>
      </c>
      <c r="E472">
        <v>-2.0939329274476401</v>
      </c>
      <c r="F472">
        <v>0.23400000000000001</v>
      </c>
      <c r="G472">
        <v>0.80900000000000005</v>
      </c>
      <c r="H472">
        <v>0</v>
      </c>
    </row>
    <row r="473" spans="1:8" x14ac:dyDescent="0.2">
      <c r="A473" t="s">
        <v>20</v>
      </c>
      <c r="B473" t="s">
        <v>257</v>
      </c>
      <c r="C473" t="s">
        <v>51</v>
      </c>
      <c r="D473">
        <v>0</v>
      </c>
      <c r="E473">
        <v>-3.0725604352534899</v>
      </c>
      <c r="F473">
        <v>0.219</v>
      </c>
      <c r="G473">
        <v>0.94199999999999995</v>
      </c>
      <c r="H473">
        <v>0</v>
      </c>
    </row>
    <row r="474" spans="1:8" x14ac:dyDescent="0.2">
      <c r="A474" t="s">
        <v>20</v>
      </c>
      <c r="B474" t="s">
        <v>257</v>
      </c>
      <c r="C474" t="s">
        <v>406</v>
      </c>
      <c r="D474">
        <v>0</v>
      </c>
      <c r="E474">
        <v>-1.0350083301359501</v>
      </c>
      <c r="F474">
        <v>0.999</v>
      </c>
      <c r="G474">
        <v>1</v>
      </c>
      <c r="H474">
        <v>0</v>
      </c>
    </row>
    <row r="475" spans="1:8" x14ac:dyDescent="0.2">
      <c r="A475" t="s">
        <v>20</v>
      </c>
      <c r="B475" t="s">
        <v>257</v>
      </c>
      <c r="C475" t="s">
        <v>400</v>
      </c>
      <c r="D475">
        <v>0</v>
      </c>
      <c r="E475">
        <v>-0.91740462328948202</v>
      </c>
      <c r="F475">
        <v>0.98299999999999998</v>
      </c>
      <c r="G475">
        <v>1</v>
      </c>
      <c r="H475">
        <v>0</v>
      </c>
    </row>
    <row r="476" spans="1:8" x14ac:dyDescent="0.2">
      <c r="A476" t="s">
        <v>20</v>
      </c>
      <c r="B476" t="s">
        <v>257</v>
      </c>
      <c r="C476" t="s">
        <v>379</v>
      </c>
      <c r="D476">
        <v>0</v>
      </c>
      <c r="E476">
        <v>-1.1282666827039101</v>
      </c>
      <c r="F476">
        <v>5.7000000000000002E-2</v>
      </c>
      <c r="G476">
        <v>0.68300000000000005</v>
      </c>
      <c r="H476">
        <v>0</v>
      </c>
    </row>
    <row r="477" spans="1:8" x14ac:dyDescent="0.2">
      <c r="A477" t="s">
        <v>20</v>
      </c>
      <c r="B477" t="s">
        <v>257</v>
      </c>
      <c r="C477" t="s">
        <v>206</v>
      </c>
      <c r="D477">
        <v>0</v>
      </c>
      <c r="E477">
        <v>-1.0446907234617899</v>
      </c>
      <c r="F477">
        <v>0.92800000000000005</v>
      </c>
      <c r="G477">
        <v>0.997</v>
      </c>
      <c r="H477">
        <v>0</v>
      </c>
    </row>
    <row r="478" spans="1:8" x14ac:dyDescent="0.2">
      <c r="A478" t="s">
        <v>20</v>
      </c>
      <c r="B478" t="s">
        <v>257</v>
      </c>
      <c r="C478" t="s">
        <v>179</v>
      </c>
      <c r="D478">
        <v>0</v>
      </c>
      <c r="E478">
        <v>1.2964610678733599</v>
      </c>
      <c r="F478">
        <v>0.999</v>
      </c>
      <c r="G478">
        <v>0.99199999999999999</v>
      </c>
      <c r="H478">
        <v>0</v>
      </c>
    </row>
    <row r="479" spans="1:8" x14ac:dyDescent="0.2">
      <c r="A479" t="s">
        <v>20</v>
      </c>
      <c r="B479" t="s">
        <v>257</v>
      </c>
      <c r="C479" t="s">
        <v>159</v>
      </c>
      <c r="D479">
        <v>0</v>
      </c>
      <c r="E479">
        <v>1.46414548636179</v>
      </c>
      <c r="F479">
        <v>1</v>
      </c>
      <c r="G479">
        <v>0.997</v>
      </c>
      <c r="H479">
        <v>0</v>
      </c>
    </row>
    <row r="480" spans="1:8" x14ac:dyDescent="0.2">
      <c r="A480" t="s">
        <v>20</v>
      </c>
      <c r="B480" t="s">
        <v>257</v>
      </c>
      <c r="C480" t="s">
        <v>176</v>
      </c>
      <c r="D480">
        <v>0</v>
      </c>
      <c r="E480">
        <v>1.1760412642728499</v>
      </c>
      <c r="F480">
        <v>1</v>
      </c>
      <c r="G480">
        <v>0.995</v>
      </c>
      <c r="H480">
        <v>0</v>
      </c>
    </row>
    <row r="481" spans="1:8" x14ac:dyDescent="0.2">
      <c r="A481" t="s">
        <v>20</v>
      </c>
      <c r="B481" t="s">
        <v>257</v>
      </c>
      <c r="C481" t="s">
        <v>144</v>
      </c>
      <c r="D481">
        <v>0</v>
      </c>
      <c r="E481">
        <v>-1.4221808996316001</v>
      </c>
      <c r="F481">
        <v>0.66600000000000004</v>
      </c>
      <c r="G481">
        <v>0.94899999999999995</v>
      </c>
      <c r="H481">
        <v>0</v>
      </c>
    </row>
    <row r="482" spans="1:8" x14ac:dyDescent="0.2">
      <c r="A482" t="s">
        <v>20</v>
      </c>
      <c r="B482" t="s">
        <v>257</v>
      </c>
      <c r="C482" t="s">
        <v>407</v>
      </c>
      <c r="D482">
        <v>0</v>
      </c>
      <c r="E482">
        <v>-1.2624976604895599</v>
      </c>
      <c r="F482">
        <v>0.255</v>
      </c>
      <c r="G482">
        <v>0.84899999999999998</v>
      </c>
      <c r="H482">
        <v>0</v>
      </c>
    </row>
    <row r="483" spans="1:8" x14ac:dyDescent="0.2">
      <c r="A483" t="s">
        <v>20</v>
      </c>
      <c r="B483" t="s">
        <v>257</v>
      </c>
      <c r="C483" t="s">
        <v>60</v>
      </c>
      <c r="D483">
        <v>0</v>
      </c>
      <c r="E483">
        <v>1.0746590951482899</v>
      </c>
      <c r="F483">
        <v>1</v>
      </c>
      <c r="G483">
        <v>1</v>
      </c>
      <c r="H483">
        <v>0</v>
      </c>
    </row>
    <row r="484" spans="1:8" x14ac:dyDescent="0.2">
      <c r="A484" t="s">
        <v>20</v>
      </c>
      <c r="B484" t="s">
        <v>257</v>
      </c>
      <c r="C484" t="s">
        <v>173</v>
      </c>
      <c r="D484" s="3">
        <v>6.6069780105579199E-305</v>
      </c>
      <c r="E484">
        <v>1.0802389380524799</v>
      </c>
      <c r="F484">
        <v>0.999</v>
      </c>
      <c r="G484">
        <v>0.98399999999999999</v>
      </c>
      <c r="H484" s="3">
        <v>1.1416197304443E-300</v>
      </c>
    </row>
    <row r="485" spans="1:8" x14ac:dyDescent="0.2">
      <c r="A485" t="s">
        <v>20</v>
      </c>
      <c r="B485" t="s">
        <v>257</v>
      </c>
      <c r="C485" t="s">
        <v>331</v>
      </c>
      <c r="D485" s="3">
        <v>1.22813950580462E-293</v>
      </c>
      <c r="E485">
        <v>-1.1169096511262699</v>
      </c>
      <c r="F485">
        <v>0.85599999999999998</v>
      </c>
      <c r="G485">
        <v>0.98699999999999999</v>
      </c>
      <c r="H485" s="3">
        <v>2.1221022520798E-289</v>
      </c>
    </row>
    <row r="486" spans="1:8" x14ac:dyDescent="0.2">
      <c r="A486" t="s">
        <v>20</v>
      </c>
      <c r="B486" t="s">
        <v>257</v>
      </c>
      <c r="C486" t="s">
        <v>408</v>
      </c>
      <c r="D486" s="3">
        <v>8.4002752416263392E-292</v>
      </c>
      <c r="E486">
        <v>0.81058694129087205</v>
      </c>
      <c r="F486">
        <v>1</v>
      </c>
      <c r="G486">
        <v>0.997</v>
      </c>
      <c r="H486" s="3">
        <v>1.4514835590006101E-287</v>
      </c>
    </row>
    <row r="487" spans="1:8" x14ac:dyDescent="0.2">
      <c r="A487" t="s">
        <v>20</v>
      </c>
      <c r="B487" t="s">
        <v>257</v>
      </c>
      <c r="C487" t="s">
        <v>227</v>
      </c>
      <c r="D487" s="3">
        <v>4.0884995617054601E-290</v>
      </c>
      <c r="E487">
        <v>-0.74823867736398597</v>
      </c>
      <c r="F487">
        <v>1</v>
      </c>
      <c r="G487">
        <v>1</v>
      </c>
      <c r="H487" s="3">
        <v>7.0645183926708599E-286</v>
      </c>
    </row>
    <row r="488" spans="1:8" x14ac:dyDescent="0.2">
      <c r="A488" t="s">
        <v>20</v>
      </c>
      <c r="B488" t="s">
        <v>257</v>
      </c>
      <c r="C488" t="s">
        <v>302</v>
      </c>
      <c r="D488" s="3">
        <v>4.50863822771753E-276</v>
      </c>
      <c r="E488">
        <v>-1.0929611381277899</v>
      </c>
      <c r="F488">
        <v>0.66100000000000003</v>
      </c>
      <c r="G488">
        <v>0.94899999999999995</v>
      </c>
      <c r="H488" s="3">
        <v>7.7904759936731197E-272</v>
      </c>
    </row>
    <row r="489" spans="1:8" x14ac:dyDescent="0.2">
      <c r="A489" t="s">
        <v>20</v>
      </c>
      <c r="B489" t="s">
        <v>257</v>
      </c>
      <c r="C489" t="s">
        <v>247</v>
      </c>
      <c r="D489" s="3">
        <v>1.185454759447E-271</v>
      </c>
      <c r="E489">
        <v>-0.963719179617326</v>
      </c>
      <c r="F489">
        <v>0.64</v>
      </c>
      <c r="G489">
        <v>0.95699999999999996</v>
      </c>
      <c r="H489" s="3">
        <v>2.0483472788484699E-267</v>
      </c>
    </row>
    <row r="490" spans="1:8" x14ac:dyDescent="0.2">
      <c r="A490" t="s">
        <v>20</v>
      </c>
      <c r="B490" t="s">
        <v>257</v>
      </c>
      <c r="C490" t="s">
        <v>409</v>
      </c>
      <c r="D490" s="3">
        <v>1.9955736298165401E-271</v>
      </c>
      <c r="E490">
        <v>-1.01904840971266</v>
      </c>
      <c r="F490">
        <v>0.23100000000000001</v>
      </c>
      <c r="G490">
        <v>0.78200000000000003</v>
      </c>
      <c r="H490" s="3">
        <v>3.44815167495999E-267</v>
      </c>
    </row>
    <row r="491" spans="1:8" x14ac:dyDescent="0.2">
      <c r="A491" t="s">
        <v>20</v>
      </c>
      <c r="B491" t="s">
        <v>257</v>
      </c>
      <c r="C491" t="s">
        <v>123</v>
      </c>
      <c r="D491" s="3">
        <v>3.53382524686052E-265</v>
      </c>
      <c r="E491">
        <v>-1.11822517425089</v>
      </c>
      <c r="F491">
        <v>0.72099999999999997</v>
      </c>
      <c r="G491">
        <v>0.97</v>
      </c>
      <c r="H491" s="3">
        <v>6.1060966440503001E-261</v>
      </c>
    </row>
    <row r="492" spans="1:8" x14ac:dyDescent="0.2">
      <c r="A492" t="s">
        <v>20</v>
      </c>
      <c r="B492" t="s">
        <v>257</v>
      </c>
      <c r="C492" t="s">
        <v>147</v>
      </c>
      <c r="D492" s="3">
        <v>9.1290060468745395E-265</v>
      </c>
      <c r="E492">
        <v>-1.12292071677663</v>
      </c>
      <c r="F492">
        <v>0.39700000000000002</v>
      </c>
      <c r="G492">
        <v>0.86199999999999999</v>
      </c>
      <c r="H492" s="3">
        <v>1.57740095483945E-260</v>
      </c>
    </row>
    <row r="493" spans="1:8" x14ac:dyDescent="0.2">
      <c r="A493" t="s">
        <v>20</v>
      </c>
      <c r="B493" t="s">
        <v>257</v>
      </c>
      <c r="C493" t="s">
        <v>381</v>
      </c>
      <c r="D493" s="3">
        <v>8.8668054531469103E-263</v>
      </c>
      <c r="E493">
        <v>0.661601995549986</v>
      </c>
      <c r="F493">
        <v>1</v>
      </c>
      <c r="G493">
        <v>1</v>
      </c>
      <c r="H493" s="3">
        <v>1.53209531424926E-258</v>
      </c>
    </row>
    <row r="494" spans="1:8" x14ac:dyDescent="0.2">
      <c r="A494" t="s">
        <v>20</v>
      </c>
      <c r="B494" t="s">
        <v>257</v>
      </c>
      <c r="C494" t="s">
        <v>58</v>
      </c>
      <c r="D494" s="3">
        <v>1.03382224652561E-261</v>
      </c>
      <c r="E494">
        <v>-1.44544092941383</v>
      </c>
      <c r="F494">
        <v>0.57599999999999996</v>
      </c>
      <c r="G494">
        <v>0.88900000000000001</v>
      </c>
      <c r="H494" s="3">
        <v>1.7863414597716001E-257</v>
      </c>
    </row>
    <row r="495" spans="1:8" x14ac:dyDescent="0.2">
      <c r="A495" t="s">
        <v>20</v>
      </c>
      <c r="B495" t="s">
        <v>257</v>
      </c>
      <c r="C495" t="s">
        <v>169</v>
      </c>
      <c r="D495" s="3">
        <v>1.3925012515568001E-258</v>
      </c>
      <c r="E495">
        <v>1.3230740391926299</v>
      </c>
      <c r="F495">
        <v>0.90600000000000003</v>
      </c>
      <c r="G495">
        <v>0.56299999999999994</v>
      </c>
      <c r="H495" s="3">
        <v>2.4061029125649901E-254</v>
      </c>
    </row>
    <row r="496" spans="1:8" x14ac:dyDescent="0.2">
      <c r="A496" t="s">
        <v>20</v>
      </c>
      <c r="B496" t="s">
        <v>257</v>
      </c>
      <c r="C496" t="s">
        <v>410</v>
      </c>
      <c r="D496" s="3">
        <v>1.10258533843098E-256</v>
      </c>
      <c r="E496">
        <v>-0.68522525858830496</v>
      </c>
      <c r="F496">
        <v>1</v>
      </c>
      <c r="G496">
        <v>1</v>
      </c>
      <c r="H496" s="3">
        <v>1.90515720627489E-252</v>
      </c>
    </row>
    <row r="497" spans="1:8" x14ac:dyDescent="0.2">
      <c r="A497" t="s">
        <v>20</v>
      </c>
      <c r="B497" t="s">
        <v>257</v>
      </c>
      <c r="C497" t="s">
        <v>151</v>
      </c>
      <c r="D497" s="3">
        <v>2.80086039934428E-255</v>
      </c>
      <c r="E497">
        <v>-1.22443741348006</v>
      </c>
      <c r="F497">
        <v>0.59399999999999997</v>
      </c>
      <c r="G497">
        <v>0.91700000000000004</v>
      </c>
      <c r="H497" s="3">
        <v>4.8396066840269796E-251</v>
      </c>
    </row>
    <row r="498" spans="1:8" x14ac:dyDescent="0.2">
      <c r="A498" t="s">
        <v>20</v>
      </c>
      <c r="B498" t="s">
        <v>257</v>
      </c>
      <c r="C498" t="s">
        <v>48</v>
      </c>
      <c r="D498" s="3">
        <v>5.7197975580861499E-241</v>
      </c>
      <c r="E498">
        <v>-3.13703138099239</v>
      </c>
      <c r="F498">
        <v>0.82899999999999996</v>
      </c>
      <c r="G498">
        <v>0.94299999999999995</v>
      </c>
      <c r="H498" s="3">
        <v>9.8832382006170698E-237</v>
      </c>
    </row>
    <row r="499" spans="1:8" x14ac:dyDescent="0.2">
      <c r="A499" t="s">
        <v>20</v>
      </c>
      <c r="B499" t="s">
        <v>257</v>
      </c>
      <c r="C499" t="s">
        <v>284</v>
      </c>
      <c r="D499" s="3">
        <v>6.3507027175292699E-238</v>
      </c>
      <c r="E499">
        <v>-0.94971845699760804</v>
      </c>
      <c r="F499">
        <v>0.623</v>
      </c>
      <c r="G499">
        <v>0.92100000000000004</v>
      </c>
      <c r="H499" s="3">
        <v>1.0973379225618801E-233</v>
      </c>
    </row>
    <row r="500" spans="1:8" x14ac:dyDescent="0.2">
      <c r="A500" t="s">
        <v>20</v>
      </c>
      <c r="B500" t="s">
        <v>257</v>
      </c>
      <c r="C500" t="s">
        <v>393</v>
      </c>
      <c r="D500" s="3">
        <v>8.7858009549872706E-235</v>
      </c>
      <c r="E500">
        <v>0.63175944095854897</v>
      </c>
      <c r="F500">
        <v>1</v>
      </c>
      <c r="G500">
        <v>1</v>
      </c>
      <c r="H500" s="3">
        <v>1.5180985470122501E-230</v>
      </c>
    </row>
    <row r="501" spans="1:8" x14ac:dyDescent="0.2">
      <c r="A501" t="s">
        <v>20</v>
      </c>
      <c r="B501" t="s">
        <v>257</v>
      </c>
      <c r="C501" t="s">
        <v>140</v>
      </c>
      <c r="D501" s="3">
        <v>1.4681438807460801E-232</v>
      </c>
      <c r="E501">
        <v>-1.68157394680237</v>
      </c>
      <c r="F501">
        <v>0.39200000000000002</v>
      </c>
      <c r="G501">
        <v>0.80900000000000005</v>
      </c>
      <c r="H501" s="3">
        <v>2.5368058115411399E-228</v>
      </c>
    </row>
    <row r="502" spans="1:8" x14ac:dyDescent="0.2">
      <c r="A502" t="s">
        <v>22</v>
      </c>
      <c r="B502" t="s">
        <v>223</v>
      </c>
      <c r="C502" t="s">
        <v>92</v>
      </c>
      <c r="D502" s="3">
        <v>1.3815037795356701E-121</v>
      </c>
      <c r="E502">
        <v>2.76760719001759</v>
      </c>
      <c r="F502">
        <v>0.92800000000000005</v>
      </c>
      <c r="G502">
        <v>8.3000000000000004E-2</v>
      </c>
      <c r="H502" s="3">
        <v>2.5631039621725302E-117</v>
      </c>
    </row>
    <row r="503" spans="1:8" x14ac:dyDescent="0.2">
      <c r="A503" t="s">
        <v>22</v>
      </c>
      <c r="B503" t="s">
        <v>223</v>
      </c>
      <c r="C503" t="s">
        <v>93</v>
      </c>
      <c r="D503" s="3">
        <v>1.8406665966625201E-121</v>
      </c>
      <c r="E503">
        <v>-2.3952840700240201</v>
      </c>
      <c r="F503">
        <v>0.22700000000000001</v>
      </c>
      <c r="G503">
        <v>0.90300000000000002</v>
      </c>
      <c r="H503" s="3">
        <v>3.4149887367879696E-117</v>
      </c>
    </row>
    <row r="504" spans="1:8" x14ac:dyDescent="0.2">
      <c r="A504" t="s">
        <v>22</v>
      </c>
      <c r="B504" t="s">
        <v>223</v>
      </c>
      <c r="C504" t="s">
        <v>138</v>
      </c>
      <c r="D504" s="3">
        <v>2.4782777626079899E-117</v>
      </c>
      <c r="E504">
        <v>2.3366047120809901</v>
      </c>
      <c r="F504">
        <v>0.97799999999999998</v>
      </c>
      <c r="G504">
        <v>0.40300000000000002</v>
      </c>
      <c r="H504" s="3">
        <v>4.5979487329666099E-113</v>
      </c>
    </row>
    <row r="505" spans="1:8" x14ac:dyDescent="0.2">
      <c r="A505" t="s">
        <v>22</v>
      </c>
      <c r="B505" t="s">
        <v>223</v>
      </c>
      <c r="C505" t="s">
        <v>88</v>
      </c>
      <c r="D505" s="3">
        <v>4.2192136692660197E-117</v>
      </c>
      <c r="E505">
        <v>3.1475209575460399</v>
      </c>
      <c r="F505">
        <v>0.95799999999999996</v>
      </c>
      <c r="G505">
        <v>0.309</v>
      </c>
      <c r="H505" s="3">
        <v>7.8279071205892597E-113</v>
      </c>
    </row>
    <row r="506" spans="1:8" x14ac:dyDescent="0.2">
      <c r="A506" t="s">
        <v>22</v>
      </c>
      <c r="B506" t="s">
        <v>223</v>
      </c>
      <c r="C506" t="s">
        <v>411</v>
      </c>
      <c r="D506" s="3">
        <v>1.7192458028875399E-108</v>
      </c>
      <c r="E506">
        <v>1.45108555166044</v>
      </c>
      <c r="F506">
        <v>0.999</v>
      </c>
      <c r="G506">
        <v>0.93100000000000005</v>
      </c>
      <c r="H506" s="3">
        <v>3.1897167380972499E-104</v>
      </c>
    </row>
    <row r="507" spans="1:8" x14ac:dyDescent="0.2">
      <c r="A507" t="s">
        <v>22</v>
      </c>
      <c r="B507" t="s">
        <v>223</v>
      </c>
      <c r="C507" t="s">
        <v>249</v>
      </c>
      <c r="D507" s="3">
        <v>1.0535340699932E-101</v>
      </c>
      <c r="E507">
        <v>0.66937637134001704</v>
      </c>
      <c r="F507">
        <v>1</v>
      </c>
      <c r="G507">
        <v>1</v>
      </c>
      <c r="H507" s="3">
        <v>1.9546217600583899E-97</v>
      </c>
    </row>
    <row r="508" spans="1:8" x14ac:dyDescent="0.2">
      <c r="A508" t="s">
        <v>22</v>
      </c>
      <c r="B508" t="s">
        <v>223</v>
      </c>
      <c r="C508" t="s">
        <v>305</v>
      </c>
      <c r="D508" s="3">
        <v>6.0864181221408101E-101</v>
      </c>
      <c r="E508">
        <v>1.1727505916401899</v>
      </c>
      <c r="F508">
        <v>1</v>
      </c>
      <c r="G508">
        <v>1</v>
      </c>
      <c r="H508" s="3">
        <v>1.12921315420078E-96</v>
      </c>
    </row>
    <row r="509" spans="1:8" x14ac:dyDescent="0.2">
      <c r="A509" t="s">
        <v>22</v>
      </c>
      <c r="B509" t="s">
        <v>223</v>
      </c>
      <c r="C509" t="s">
        <v>340</v>
      </c>
      <c r="D509" s="3">
        <v>1.1688920308223101E-100</v>
      </c>
      <c r="E509">
        <v>-0.94947578650131503</v>
      </c>
      <c r="F509">
        <v>1</v>
      </c>
      <c r="G509">
        <v>1</v>
      </c>
      <c r="H509" s="3">
        <v>2.16864538478464E-96</v>
      </c>
    </row>
    <row r="510" spans="1:8" x14ac:dyDescent="0.2">
      <c r="A510" t="s">
        <v>22</v>
      </c>
      <c r="B510" t="s">
        <v>223</v>
      </c>
      <c r="C510" t="s">
        <v>179</v>
      </c>
      <c r="D510" s="3">
        <v>4.8656540245003598E-99</v>
      </c>
      <c r="E510">
        <v>1.45488478654706</v>
      </c>
      <c r="F510">
        <v>1</v>
      </c>
      <c r="G510">
        <v>0.97599999999999998</v>
      </c>
      <c r="H510" s="3">
        <v>9.0272479116555105E-95</v>
      </c>
    </row>
    <row r="511" spans="1:8" x14ac:dyDescent="0.2">
      <c r="A511" t="s">
        <v>22</v>
      </c>
      <c r="B511" t="s">
        <v>223</v>
      </c>
      <c r="C511" t="s">
        <v>47</v>
      </c>
      <c r="D511" s="3">
        <v>1.2035367407972299E-98</v>
      </c>
      <c r="E511">
        <v>-2.4208694233142798</v>
      </c>
      <c r="F511">
        <v>4.5999999999999999E-2</v>
      </c>
      <c r="G511">
        <v>0.57599999999999996</v>
      </c>
      <c r="H511" s="3">
        <v>2.23292171520111E-94</v>
      </c>
    </row>
    <row r="512" spans="1:8" x14ac:dyDescent="0.2">
      <c r="A512" t="s">
        <v>22</v>
      </c>
      <c r="B512" t="s">
        <v>223</v>
      </c>
      <c r="C512" t="s">
        <v>195</v>
      </c>
      <c r="D512" s="3">
        <v>9.5499656352304294E-98</v>
      </c>
      <c r="E512">
        <v>-3.18477898512847</v>
      </c>
      <c r="F512">
        <v>0.84399999999999997</v>
      </c>
      <c r="G512">
        <v>0.98599999999999999</v>
      </c>
      <c r="H512" s="3">
        <v>1.7718051243043001E-93</v>
      </c>
    </row>
    <row r="513" spans="1:8" x14ac:dyDescent="0.2">
      <c r="A513" t="s">
        <v>22</v>
      </c>
      <c r="B513" t="s">
        <v>223</v>
      </c>
      <c r="C513" t="s">
        <v>87</v>
      </c>
      <c r="D513" s="3">
        <v>6.4865912290602097E-96</v>
      </c>
      <c r="E513">
        <v>-3.0760836395842799</v>
      </c>
      <c r="F513">
        <v>0.115</v>
      </c>
      <c r="G513">
        <v>0.69399999999999995</v>
      </c>
      <c r="H513" s="3">
        <v>1.20345727072754E-91</v>
      </c>
    </row>
    <row r="514" spans="1:8" x14ac:dyDescent="0.2">
      <c r="A514" t="s">
        <v>22</v>
      </c>
      <c r="B514" t="s">
        <v>223</v>
      </c>
      <c r="C514" t="s">
        <v>412</v>
      </c>
      <c r="D514" s="3">
        <v>1.41585032720023E-95</v>
      </c>
      <c r="E514">
        <v>-0.94736188870080595</v>
      </c>
      <c r="F514">
        <v>3.3000000000000002E-2</v>
      </c>
      <c r="G514">
        <v>0.53500000000000003</v>
      </c>
      <c r="H514" s="3">
        <v>2.6268271120545999E-91</v>
      </c>
    </row>
    <row r="515" spans="1:8" x14ac:dyDescent="0.2">
      <c r="A515" t="s">
        <v>22</v>
      </c>
      <c r="B515" t="s">
        <v>223</v>
      </c>
      <c r="C515" t="s">
        <v>413</v>
      </c>
      <c r="D515" s="3">
        <v>9.7065614475057595E-95</v>
      </c>
      <c r="E515">
        <v>-1.0753480585552999</v>
      </c>
      <c r="F515">
        <v>0.108</v>
      </c>
      <c r="G515">
        <v>0.68799999999999994</v>
      </c>
      <c r="H515" s="3">
        <v>1.80085834535574E-90</v>
      </c>
    </row>
    <row r="516" spans="1:8" x14ac:dyDescent="0.2">
      <c r="A516" t="s">
        <v>22</v>
      </c>
      <c r="B516" t="s">
        <v>223</v>
      </c>
      <c r="C516" t="s">
        <v>414</v>
      </c>
      <c r="D516" s="3">
        <v>1.67035590224886E-91</v>
      </c>
      <c r="E516">
        <v>1.5993263414372201</v>
      </c>
      <c r="F516">
        <v>0.98699999999999999</v>
      </c>
      <c r="G516">
        <v>0.64900000000000002</v>
      </c>
      <c r="H516" s="3">
        <v>3.0990113054423198E-87</v>
      </c>
    </row>
    <row r="517" spans="1:8" x14ac:dyDescent="0.2">
      <c r="A517" t="s">
        <v>22</v>
      </c>
      <c r="B517" t="s">
        <v>223</v>
      </c>
      <c r="C517" t="s">
        <v>58</v>
      </c>
      <c r="D517" s="3">
        <v>4.5845538527753101E-91</v>
      </c>
      <c r="E517">
        <v>-2.0670924466917202</v>
      </c>
      <c r="F517">
        <v>0.45400000000000001</v>
      </c>
      <c r="G517">
        <v>0.92</v>
      </c>
      <c r="H517" s="3">
        <v>8.5057227630540296E-87</v>
      </c>
    </row>
    <row r="518" spans="1:8" x14ac:dyDescent="0.2">
      <c r="A518" t="s">
        <v>22</v>
      </c>
      <c r="B518" t="s">
        <v>223</v>
      </c>
      <c r="C518" t="s">
        <v>415</v>
      </c>
      <c r="D518" s="3">
        <v>3.4364367290762302E-89</v>
      </c>
      <c r="E518">
        <v>0.86740199804073004</v>
      </c>
      <c r="F518">
        <v>1</v>
      </c>
      <c r="G518">
        <v>1</v>
      </c>
      <c r="H518" s="3">
        <v>6.3756210634551401E-85</v>
      </c>
    </row>
    <row r="519" spans="1:8" x14ac:dyDescent="0.2">
      <c r="A519" t="s">
        <v>22</v>
      </c>
      <c r="B519" t="s">
        <v>223</v>
      </c>
      <c r="C519" t="s">
        <v>292</v>
      </c>
      <c r="D519" s="3">
        <v>4.1923542953812499E-89</v>
      </c>
      <c r="E519">
        <v>1.2380963542354</v>
      </c>
      <c r="F519">
        <v>0.99299999999999999</v>
      </c>
      <c r="G519">
        <v>0.83699999999999997</v>
      </c>
      <c r="H519" s="3">
        <v>7.7780749242208398E-85</v>
      </c>
    </row>
    <row r="520" spans="1:8" x14ac:dyDescent="0.2">
      <c r="A520" t="s">
        <v>22</v>
      </c>
      <c r="B520" t="s">
        <v>223</v>
      </c>
      <c r="C520" t="s">
        <v>416</v>
      </c>
      <c r="D520" s="3">
        <v>1.5037819164770901E-88</v>
      </c>
      <c r="E520">
        <v>-1.24988242040707</v>
      </c>
      <c r="F520">
        <v>0.17699999999999999</v>
      </c>
      <c r="G520">
        <v>0.76700000000000002</v>
      </c>
      <c r="H520" s="3">
        <v>2.7899665896399401E-84</v>
      </c>
    </row>
    <row r="521" spans="1:8" x14ac:dyDescent="0.2">
      <c r="A521" t="s">
        <v>22</v>
      </c>
      <c r="B521" t="s">
        <v>223</v>
      </c>
      <c r="C521" t="s">
        <v>160</v>
      </c>
      <c r="D521" s="3">
        <v>3.0686041493917599E-88</v>
      </c>
      <c r="E521">
        <v>1.6084860098962099</v>
      </c>
      <c r="F521">
        <v>0.98299999999999998</v>
      </c>
      <c r="G521">
        <v>0.70799999999999996</v>
      </c>
      <c r="H521" s="3">
        <v>5.6931812783665304E-84</v>
      </c>
    </row>
    <row r="522" spans="1:8" x14ac:dyDescent="0.2">
      <c r="A522" t="s">
        <v>22</v>
      </c>
      <c r="B522" t="s">
        <v>223</v>
      </c>
      <c r="C522" t="s">
        <v>417</v>
      </c>
      <c r="D522" s="3">
        <v>2.97634647685495E-87</v>
      </c>
      <c r="E522">
        <v>-0.99296658826188</v>
      </c>
      <c r="F522">
        <v>2.5000000000000001E-2</v>
      </c>
      <c r="G522">
        <v>0.48299999999999998</v>
      </c>
      <c r="H522" s="3">
        <v>5.5220156185089902E-83</v>
      </c>
    </row>
    <row r="523" spans="1:8" x14ac:dyDescent="0.2">
      <c r="A523" t="s">
        <v>22</v>
      </c>
      <c r="B523" t="s">
        <v>223</v>
      </c>
      <c r="C523" t="s">
        <v>244</v>
      </c>
      <c r="D523" s="3">
        <v>1.14181734024599E-85</v>
      </c>
      <c r="E523">
        <v>1.7440236314347499</v>
      </c>
      <c r="F523">
        <v>0.85699999999999998</v>
      </c>
      <c r="G523">
        <v>0.24</v>
      </c>
      <c r="H523" s="3">
        <v>2.1184137113583798E-81</v>
      </c>
    </row>
    <row r="524" spans="1:8" x14ac:dyDescent="0.2">
      <c r="A524" t="s">
        <v>22</v>
      </c>
      <c r="B524" t="s">
        <v>223</v>
      </c>
      <c r="C524" t="s">
        <v>201</v>
      </c>
      <c r="D524" s="3">
        <v>3.1832528844832303E-85</v>
      </c>
      <c r="E524">
        <v>-1.5527217710346799</v>
      </c>
      <c r="F524">
        <v>7.1999999999999995E-2</v>
      </c>
      <c r="G524">
        <v>0.57599999999999996</v>
      </c>
      <c r="H524" s="3">
        <v>5.9058890765817402E-81</v>
      </c>
    </row>
    <row r="525" spans="1:8" x14ac:dyDescent="0.2">
      <c r="A525" t="s">
        <v>22</v>
      </c>
      <c r="B525" t="s">
        <v>223</v>
      </c>
      <c r="C525" t="s">
        <v>418</v>
      </c>
      <c r="D525" s="3">
        <v>7.69376406761804E-84</v>
      </c>
      <c r="E525">
        <v>0.950946021308676</v>
      </c>
      <c r="F525">
        <v>1</v>
      </c>
      <c r="G525">
        <v>1</v>
      </c>
      <c r="H525" s="3">
        <v>1.4274240474651801E-79</v>
      </c>
    </row>
    <row r="526" spans="1:8" x14ac:dyDescent="0.2">
      <c r="A526" t="s">
        <v>22</v>
      </c>
      <c r="B526" t="s">
        <v>223</v>
      </c>
      <c r="C526" t="s">
        <v>419</v>
      </c>
      <c r="D526" s="3">
        <v>1.6053725069745E-83</v>
      </c>
      <c r="E526">
        <v>1.28189057353903</v>
      </c>
      <c r="F526">
        <v>0.97899999999999998</v>
      </c>
      <c r="G526">
        <v>0.74299999999999999</v>
      </c>
      <c r="H526" s="3">
        <v>2.9784476121897801E-79</v>
      </c>
    </row>
    <row r="527" spans="1:8" x14ac:dyDescent="0.2">
      <c r="A527" t="s">
        <v>22</v>
      </c>
      <c r="B527" t="s">
        <v>223</v>
      </c>
      <c r="C527" t="s">
        <v>60</v>
      </c>
      <c r="D527" s="3">
        <v>2.4401206425853798E-83</v>
      </c>
      <c r="E527">
        <v>0.848629669226177</v>
      </c>
      <c r="F527">
        <v>1</v>
      </c>
      <c r="G527">
        <v>1</v>
      </c>
      <c r="H527" s="3">
        <v>4.5271558281886501E-79</v>
      </c>
    </row>
    <row r="528" spans="1:8" x14ac:dyDescent="0.2">
      <c r="A528" t="s">
        <v>22</v>
      </c>
      <c r="B528" t="s">
        <v>223</v>
      </c>
      <c r="C528" t="s">
        <v>98</v>
      </c>
      <c r="D528" s="3">
        <v>2.62875480999151E-82</v>
      </c>
      <c r="E528">
        <v>1.3705688435944401</v>
      </c>
      <c r="F528">
        <v>0.999</v>
      </c>
      <c r="G528">
        <v>0.84399999999999997</v>
      </c>
      <c r="H528" s="3">
        <v>4.8771287989772501E-78</v>
      </c>
    </row>
    <row r="529" spans="1:8" x14ac:dyDescent="0.2">
      <c r="A529" t="s">
        <v>22</v>
      </c>
      <c r="B529" t="s">
        <v>223</v>
      </c>
      <c r="C529" t="s">
        <v>420</v>
      </c>
      <c r="D529" s="3">
        <v>6.9620434500849002E-82</v>
      </c>
      <c r="E529">
        <v>-0.65951068223632203</v>
      </c>
      <c r="F529">
        <v>3.3000000000000002E-2</v>
      </c>
      <c r="G529">
        <v>0.48599999999999999</v>
      </c>
      <c r="H529" s="3">
        <v>1.29166792129425E-77</v>
      </c>
    </row>
    <row r="530" spans="1:8" x14ac:dyDescent="0.2">
      <c r="A530" t="s">
        <v>22</v>
      </c>
      <c r="B530" t="s">
        <v>223</v>
      </c>
      <c r="C530" t="s">
        <v>421</v>
      </c>
      <c r="D530" s="3">
        <v>7.2416982664943397E-82</v>
      </c>
      <c r="E530">
        <v>1.5564138403524099</v>
      </c>
      <c r="F530">
        <v>0.94499999999999995</v>
      </c>
      <c r="G530">
        <v>0.47199999999999998</v>
      </c>
      <c r="H530" s="3">
        <v>1.3435522793827E-77</v>
      </c>
    </row>
    <row r="531" spans="1:8" x14ac:dyDescent="0.2">
      <c r="A531" t="s">
        <v>22</v>
      </c>
      <c r="B531" t="s">
        <v>223</v>
      </c>
      <c r="C531" t="s">
        <v>148</v>
      </c>
      <c r="D531" s="3">
        <v>6.7404909853301295E-81</v>
      </c>
      <c r="E531">
        <v>-0.87414725882307698</v>
      </c>
      <c r="F531">
        <v>1</v>
      </c>
      <c r="G531">
        <v>1</v>
      </c>
      <c r="H531" s="3">
        <v>1.2505632925083E-76</v>
      </c>
    </row>
    <row r="532" spans="1:8" x14ac:dyDescent="0.2">
      <c r="A532" t="s">
        <v>22</v>
      </c>
      <c r="B532" t="s">
        <v>223</v>
      </c>
      <c r="C532" t="s">
        <v>422</v>
      </c>
      <c r="D532" s="3">
        <v>1.8016034786723501E-80</v>
      </c>
      <c r="E532">
        <v>1.3541890568434001</v>
      </c>
      <c r="F532">
        <v>0.99399999999999999</v>
      </c>
      <c r="G532">
        <v>0.86799999999999999</v>
      </c>
      <c r="H532" s="3">
        <v>3.3425149339808102E-76</v>
      </c>
    </row>
    <row r="533" spans="1:8" x14ac:dyDescent="0.2">
      <c r="A533" t="s">
        <v>22</v>
      </c>
      <c r="B533" t="s">
        <v>223</v>
      </c>
      <c r="C533" t="s">
        <v>423</v>
      </c>
      <c r="D533" s="3">
        <v>5.4656816420801104E-79</v>
      </c>
      <c r="E533">
        <v>1.5323969176210299</v>
      </c>
      <c r="F533">
        <v>0.75900000000000001</v>
      </c>
      <c r="G533">
        <v>9.4E-2</v>
      </c>
      <c r="H533" s="3">
        <v>1.01404791505512E-74</v>
      </c>
    </row>
    <row r="534" spans="1:8" x14ac:dyDescent="0.2">
      <c r="A534" t="s">
        <v>22</v>
      </c>
      <c r="B534" t="s">
        <v>223</v>
      </c>
      <c r="C534" t="s">
        <v>424</v>
      </c>
      <c r="D534" s="3">
        <v>1.1284323829036601E-78</v>
      </c>
      <c r="E534">
        <v>0.87491626082914697</v>
      </c>
      <c r="F534">
        <v>1</v>
      </c>
      <c r="G534">
        <v>1</v>
      </c>
      <c r="H534" s="3">
        <v>2.0935806000011699E-74</v>
      </c>
    </row>
    <row r="535" spans="1:8" x14ac:dyDescent="0.2">
      <c r="A535" t="s">
        <v>22</v>
      </c>
      <c r="B535" t="s">
        <v>223</v>
      </c>
      <c r="C535" t="s">
        <v>425</v>
      </c>
      <c r="D535" s="3">
        <v>4.2252076021657702E-78</v>
      </c>
      <c r="E535">
        <v>2.2146524909885899</v>
      </c>
      <c r="F535">
        <v>0.754</v>
      </c>
      <c r="G535">
        <v>9.4E-2</v>
      </c>
      <c r="H535" s="3">
        <v>7.8390276642981496E-74</v>
      </c>
    </row>
    <row r="536" spans="1:8" x14ac:dyDescent="0.2">
      <c r="A536" t="s">
        <v>22</v>
      </c>
      <c r="B536" t="s">
        <v>223</v>
      </c>
      <c r="C536" t="s">
        <v>208</v>
      </c>
      <c r="D536" s="3">
        <v>4.4657612228318897E-78</v>
      </c>
      <c r="E536">
        <v>1.6153538623022401</v>
      </c>
      <c r="F536">
        <v>0.96099999999999997</v>
      </c>
      <c r="G536">
        <v>0.59699999999999998</v>
      </c>
      <c r="H536" s="3">
        <v>8.2853267967200099E-74</v>
      </c>
    </row>
    <row r="537" spans="1:8" x14ac:dyDescent="0.2">
      <c r="A537" t="s">
        <v>22</v>
      </c>
      <c r="B537" t="s">
        <v>223</v>
      </c>
      <c r="C537" t="s">
        <v>426</v>
      </c>
      <c r="D537" s="3">
        <v>1.0467723020461601E-77</v>
      </c>
      <c r="E537">
        <v>-0.99853551144171104</v>
      </c>
      <c r="F537">
        <v>0.23799999999999999</v>
      </c>
      <c r="G537">
        <v>0.78800000000000003</v>
      </c>
      <c r="H537" s="3">
        <v>1.9420766519862401E-73</v>
      </c>
    </row>
    <row r="538" spans="1:8" x14ac:dyDescent="0.2">
      <c r="A538" t="s">
        <v>22</v>
      </c>
      <c r="B538" t="s">
        <v>223</v>
      </c>
      <c r="C538" t="s">
        <v>427</v>
      </c>
      <c r="D538" s="3">
        <v>1.65831630859273E-77</v>
      </c>
      <c r="E538">
        <v>1.52667282070163</v>
      </c>
      <c r="F538">
        <v>0.85499999999999998</v>
      </c>
      <c r="G538">
        <v>0.28100000000000003</v>
      </c>
      <c r="H538" s="3">
        <v>3.0766742473320799E-73</v>
      </c>
    </row>
    <row r="539" spans="1:8" x14ac:dyDescent="0.2">
      <c r="A539" t="s">
        <v>22</v>
      </c>
      <c r="B539" t="s">
        <v>223</v>
      </c>
      <c r="C539" t="s">
        <v>428</v>
      </c>
      <c r="D539" s="3">
        <v>2.2389317764083399E-77</v>
      </c>
      <c r="E539">
        <v>1.5968643573483401</v>
      </c>
      <c r="F539">
        <v>0.89</v>
      </c>
      <c r="G539">
        <v>0.33300000000000002</v>
      </c>
      <c r="H539" s="3">
        <v>4.15389012477039E-73</v>
      </c>
    </row>
    <row r="540" spans="1:8" x14ac:dyDescent="0.2">
      <c r="A540" t="s">
        <v>22</v>
      </c>
      <c r="B540" t="s">
        <v>223</v>
      </c>
      <c r="C540" t="s">
        <v>351</v>
      </c>
      <c r="D540" s="3">
        <v>1.2948805403985199E-75</v>
      </c>
      <c r="E540">
        <v>-0.90898834891846803</v>
      </c>
      <c r="F540">
        <v>0.89600000000000002</v>
      </c>
      <c r="G540">
        <v>0.997</v>
      </c>
      <c r="H540" s="3">
        <v>2.4023918666013802E-71</v>
      </c>
    </row>
    <row r="541" spans="1:8" x14ac:dyDescent="0.2">
      <c r="A541" t="s">
        <v>22</v>
      </c>
      <c r="B541" t="s">
        <v>223</v>
      </c>
      <c r="C541" t="s">
        <v>429</v>
      </c>
      <c r="D541" s="3">
        <v>1.9531743070480101E-75</v>
      </c>
      <c r="E541">
        <v>-1.0432739225851499</v>
      </c>
      <c r="F541">
        <v>0.02</v>
      </c>
      <c r="G541">
        <v>0.41299999999999998</v>
      </c>
      <c r="H541" s="3">
        <v>3.6237242918661596E-71</v>
      </c>
    </row>
    <row r="542" spans="1:8" x14ac:dyDescent="0.2">
      <c r="A542" t="s">
        <v>22</v>
      </c>
      <c r="B542" t="s">
        <v>223</v>
      </c>
      <c r="C542" t="s">
        <v>430</v>
      </c>
      <c r="D542" s="3">
        <v>7.5984386599649698E-74</v>
      </c>
      <c r="E542">
        <v>-1.1924173618909599</v>
      </c>
      <c r="F542">
        <v>0.59299999999999997</v>
      </c>
      <c r="G542">
        <v>0.94399999999999995</v>
      </c>
      <c r="H542" s="3">
        <v>1.4097383245832999E-69</v>
      </c>
    </row>
    <row r="543" spans="1:8" x14ac:dyDescent="0.2">
      <c r="A543" t="s">
        <v>22</v>
      </c>
      <c r="B543" t="s">
        <v>223</v>
      </c>
      <c r="C543" t="s">
        <v>431</v>
      </c>
      <c r="D543" s="3">
        <v>1.37495329583259E-73</v>
      </c>
      <c r="E543">
        <v>-0.61354509235161603</v>
      </c>
      <c r="F543">
        <v>8.9999999999999993E-3</v>
      </c>
      <c r="G543">
        <v>0.372</v>
      </c>
      <c r="H543" s="3">
        <v>2.55095084975821E-69</v>
      </c>
    </row>
    <row r="544" spans="1:8" x14ac:dyDescent="0.2">
      <c r="A544" t="s">
        <v>22</v>
      </c>
      <c r="B544" t="s">
        <v>223</v>
      </c>
      <c r="C544" t="s">
        <v>432</v>
      </c>
      <c r="D544" s="3">
        <v>2.3430528726927701E-73</v>
      </c>
      <c r="E544">
        <v>-0.74014326006212705</v>
      </c>
      <c r="F544">
        <v>0.999</v>
      </c>
      <c r="G544">
        <v>1</v>
      </c>
      <c r="H544" s="3">
        <v>4.3470659947068998E-69</v>
      </c>
    </row>
    <row r="545" spans="1:8" x14ac:dyDescent="0.2">
      <c r="A545" t="s">
        <v>22</v>
      </c>
      <c r="B545" t="s">
        <v>223</v>
      </c>
      <c r="C545" t="s">
        <v>433</v>
      </c>
      <c r="D545" s="3">
        <v>2.4313039990913699E-73</v>
      </c>
      <c r="E545">
        <v>-0.91488338636205002</v>
      </c>
      <c r="F545">
        <v>6.5000000000000002E-2</v>
      </c>
      <c r="G545">
        <v>0.52800000000000002</v>
      </c>
      <c r="H545" s="3">
        <v>4.5107983095142101E-69</v>
      </c>
    </row>
    <row r="546" spans="1:8" x14ac:dyDescent="0.2">
      <c r="A546" t="s">
        <v>22</v>
      </c>
      <c r="B546" t="s">
        <v>223</v>
      </c>
      <c r="C546" t="s">
        <v>434</v>
      </c>
      <c r="D546" s="3">
        <v>3.4557643915374302E-73</v>
      </c>
      <c r="E546">
        <v>-1.4100200797274001</v>
      </c>
      <c r="F546">
        <v>2.1000000000000001E-2</v>
      </c>
      <c r="G546">
        <v>0.41</v>
      </c>
      <c r="H546" s="3">
        <v>6.4114796756193997E-69</v>
      </c>
    </row>
    <row r="547" spans="1:8" x14ac:dyDescent="0.2">
      <c r="A547" t="s">
        <v>22</v>
      </c>
      <c r="B547" t="s">
        <v>223</v>
      </c>
      <c r="C547" t="s">
        <v>300</v>
      </c>
      <c r="D547" s="3">
        <v>9.8541607160231004E-73</v>
      </c>
      <c r="E547">
        <v>-0.64289737968372695</v>
      </c>
      <c r="F547">
        <v>6.7000000000000004E-2</v>
      </c>
      <c r="G547">
        <v>0.53100000000000003</v>
      </c>
      <c r="H547" s="3">
        <v>1.82824243764377E-68</v>
      </c>
    </row>
    <row r="548" spans="1:8" x14ac:dyDescent="0.2">
      <c r="A548" t="s">
        <v>22</v>
      </c>
      <c r="B548" t="s">
        <v>223</v>
      </c>
      <c r="C548" t="s">
        <v>143</v>
      </c>
      <c r="D548" s="3">
        <v>1.1868448554420099E-72</v>
      </c>
      <c r="E548">
        <v>-1.41555971100339</v>
      </c>
      <c r="F548">
        <v>0.86199999999999999</v>
      </c>
      <c r="G548">
        <v>0.97899999999999998</v>
      </c>
      <c r="H548" s="3">
        <v>2.2019532603015699E-68</v>
      </c>
    </row>
    <row r="549" spans="1:8" x14ac:dyDescent="0.2">
      <c r="A549" t="s">
        <v>22</v>
      </c>
      <c r="B549" t="s">
        <v>223</v>
      </c>
      <c r="C549" t="s">
        <v>435</v>
      </c>
      <c r="D549" s="3">
        <v>3.0943111437795898E-72</v>
      </c>
      <c r="E549">
        <v>-1.16419233059435</v>
      </c>
      <c r="F549">
        <v>0.57699999999999996</v>
      </c>
      <c r="G549">
        <v>0.92400000000000004</v>
      </c>
      <c r="H549" s="3">
        <v>5.7408754650542801E-68</v>
      </c>
    </row>
    <row r="550" spans="1:8" x14ac:dyDescent="0.2">
      <c r="A550" t="s">
        <v>22</v>
      </c>
      <c r="B550" t="s">
        <v>223</v>
      </c>
      <c r="C550" t="s">
        <v>90</v>
      </c>
      <c r="D550" s="3">
        <v>4.2497770739938999E-71</v>
      </c>
      <c r="E550">
        <v>-2.7044304685806</v>
      </c>
      <c r="F550">
        <v>0.94099999999999995</v>
      </c>
      <c r="G550">
        <v>1</v>
      </c>
      <c r="H550" s="3">
        <v>7.88461140538088E-67</v>
      </c>
    </row>
    <row r="551" spans="1:8" x14ac:dyDescent="0.2">
      <c r="A551" t="s">
        <v>22</v>
      </c>
      <c r="B551" t="s">
        <v>223</v>
      </c>
      <c r="C551" t="s">
        <v>436</v>
      </c>
      <c r="D551" s="3">
        <v>3.4236240615291197E-70</v>
      </c>
      <c r="E551">
        <v>-1.2484932862970499</v>
      </c>
      <c r="F551">
        <v>0.28299999999999997</v>
      </c>
      <c r="G551">
        <v>0.78100000000000003</v>
      </c>
      <c r="H551" s="3">
        <v>6.3518497213549798E-66</v>
      </c>
    </row>
    <row r="552" spans="1:8" x14ac:dyDescent="0.2">
      <c r="A552" t="s">
        <v>22</v>
      </c>
      <c r="B552" t="s">
        <v>257</v>
      </c>
      <c r="C552" t="s">
        <v>47</v>
      </c>
      <c r="D552">
        <v>0</v>
      </c>
      <c r="E552">
        <v>-2.5580884386120601</v>
      </c>
      <c r="F552">
        <v>1E-3</v>
      </c>
      <c r="G552">
        <v>0.57599999999999996</v>
      </c>
      <c r="H552">
        <v>0</v>
      </c>
    </row>
    <row r="553" spans="1:8" x14ac:dyDescent="0.2">
      <c r="A553" t="s">
        <v>22</v>
      </c>
      <c r="B553" t="s">
        <v>257</v>
      </c>
      <c r="C553" t="s">
        <v>50</v>
      </c>
      <c r="D553" s="3">
        <v>3.8791504441705902E-252</v>
      </c>
      <c r="E553">
        <v>-1.55070287908682</v>
      </c>
      <c r="F553">
        <v>2.9000000000000001E-2</v>
      </c>
      <c r="G553">
        <v>0.64600000000000002</v>
      </c>
      <c r="H553" s="3">
        <v>7.1969878190696903E-248</v>
      </c>
    </row>
    <row r="554" spans="1:8" x14ac:dyDescent="0.2">
      <c r="A554" t="s">
        <v>22</v>
      </c>
      <c r="B554" t="s">
        <v>257</v>
      </c>
      <c r="C554" t="s">
        <v>437</v>
      </c>
      <c r="D554" s="3">
        <v>3.03744992553662E-251</v>
      </c>
      <c r="E554">
        <v>-0.80021733414621798</v>
      </c>
      <c r="F554">
        <v>8.9999999999999993E-3</v>
      </c>
      <c r="G554">
        <v>0.53100000000000003</v>
      </c>
      <c r="H554" s="3">
        <v>5.6353808468480998E-247</v>
      </c>
    </row>
    <row r="555" spans="1:8" x14ac:dyDescent="0.2">
      <c r="A555" t="s">
        <v>22</v>
      </c>
      <c r="B555" t="s">
        <v>257</v>
      </c>
      <c r="C555" t="s">
        <v>426</v>
      </c>
      <c r="D555" s="3">
        <v>1.0233809803452101E-223</v>
      </c>
      <c r="E555">
        <v>-1.2428449258766801</v>
      </c>
      <c r="F555">
        <v>8.5999999999999993E-2</v>
      </c>
      <c r="G555">
        <v>0.78800000000000003</v>
      </c>
      <c r="H555" s="3">
        <v>1.89867873283448E-219</v>
      </c>
    </row>
    <row r="556" spans="1:8" x14ac:dyDescent="0.2">
      <c r="A556" t="s">
        <v>22</v>
      </c>
      <c r="B556" t="s">
        <v>257</v>
      </c>
      <c r="C556" t="s">
        <v>416</v>
      </c>
      <c r="D556" s="3">
        <v>5.2863101516915497E-218</v>
      </c>
      <c r="E556">
        <v>-1.45807188621603</v>
      </c>
      <c r="F556">
        <v>8.1000000000000003E-2</v>
      </c>
      <c r="G556">
        <v>0.76700000000000002</v>
      </c>
      <c r="H556" s="3">
        <v>9.8076912244333292E-214</v>
      </c>
    </row>
    <row r="557" spans="1:8" x14ac:dyDescent="0.2">
      <c r="A557" t="s">
        <v>22</v>
      </c>
      <c r="B557" t="s">
        <v>257</v>
      </c>
      <c r="C557" t="s">
        <v>438</v>
      </c>
      <c r="D557" s="3">
        <v>6.4497963707661197E-193</v>
      </c>
      <c r="E557">
        <v>-0.70290846642156002</v>
      </c>
      <c r="F557">
        <v>2E-3</v>
      </c>
      <c r="G557">
        <v>0.378</v>
      </c>
      <c r="H557" s="3">
        <v>1.19663072066824E-188</v>
      </c>
    </row>
    <row r="558" spans="1:8" x14ac:dyDescent="0.2">
      <c r="A558" t="s">
        <v>22</v>
      </c>
      <c r="B558" t="s">
        <v>257</v>
      </c>
      <c r="C558" t="s">
        <v>439</v>
      </c>
      <c r="D558" s="3">
        <v>1.23411602427205E-183</v>
      </c>
      <c r="E558">
        <v>-0.62264794997860196</v>
      </c>
      <c r="F558">
        <v>1E-3</v>
      </c>
      <c r="G558">
        <v>0.35399999999999998</v>
      </c>
      <c r="H558" s="3">
        <v>2.2896554598319399E-179</v>
      </c>
    </row>
    <row r="559" spans="1:8" x14ac:dyDescent="0.2">
      <c r="A559" t="s">
        <v>22</v>
      </c>
      <c r="B559" t="s">
        <v>257</v>
      </c>
      <c r="C559" t="s">
        <v>433</v>
      </c>
      <c r="D559" s="3">
        <v>2.2021527017204298E-183</v>
      </c>
      <c r="E559">
        <v>-0.98139107676608905</v>
      </c>
      <c r="F559">
        <v>0.03</v>
      </c>
      <c r="G559">
        <v>0.52800000000000002</v>
      </c>
      <c r="H559" s="3">
        <v>4.0856539075019197E-179</v>
      </c>
    </row>
    <row r="560" spans="1:8" x14ac:dyDescent="0.2">
      <c r="A560" t="s">
        <v>22</v>
      </c>
      <c r="B560" t="s">
        <v>257</v>
      </c>
      <c r="C560" t="s">
        <v>93</v>
      </c>
      <c r="D560" s="3">
        <v>2.4628033673861698E-180</v>
      </c>
      <c r="E560">
        <v>-2.3119814541689898</v>
      </c>
      <c r="F560">
        <v>0.186</v>
      </c>
      <c r="G560">
        <v>0.90300000000000002</v>
      </c>
      <c r="H560" s="3">
        <v>4.5692390875115602E-176</v>
      </c>
    </row>
    <row r="561" spans="1:8" x14ac:dyDescent="0.2">
      <c r="A561" t="s">
        <v>22</v>
      </c>
      <c r="B561" t="s">
        <v>257</v>
      </c>
      <c r="C561" t="s">
        <v>434</v>
      </c>
      <c r="D561" s="3">
        <v>2.32798545498689E-178</v>
      </c>
      <c r="E561">
        <v>-1.46925237821635</v>
      </c>
      <c r="F561">
        <v>0.01</v>
      </c>
      <c r="G561">
        <v>0.41</v>
      </c>
      <c r="H561" s="3">
        <v>4.3191114146371703E-174</v>
      </c>
    </row>
    <row r="562" spans="1:8" x14ac:dyDescent="0.2">
      <c r="A562" t="s">
        <v>22</v>
      </c>
      <c r="B562" t="s">
        <v>257</v>
      </c>
      <c r="C562" t="s">
        <v>198</v>
      </c>
      <c r="D562" s="3">
        <v>1.4179526829328E-177</v>
      </c>
      <c r="E562">
        <v>-1.9588006068580099</v>
      </c>
      <c r="F562">
        <v>4.4999999999999998E-2</v>
      </c>
      <c r="G562">
        <v>0.56899999999999995</v>
      </c>
      <c r="H562" s="3">
        <v>2.63072761264522E-173</v>
      </c>
    </row>
    <row r="563" spans="1:8" x14ac:dyDescent="0.2">
      <c r="A563" t="s">
        <v>22</v>
      </c>
      <c r="B563" t="s">
        <v>257</v>
      </c>
      <c r="C563" t="s">
        <v>417</v>
      </c>
      <c r="D563" s="3">
        <v>1.93409230184069E-177</v>
      </c>
      <c r="E563">
        <v>-1.0122259687833199</v>
      </c>
      <c r="F563">
        <v>2.4E-2</v>
      </c>
      <c r="G563">
        <v>0.48299999999999998</v>
      </c>
      <c r="H563" s="3">
        <v>3.58832144760503E-173</v>
      </c>
    </row>
    <row r="564" spans="1:8" x14ac:dyDescent="0.2">
      <c r="A564" t="s">
        <v>22</v>
      </c>
      <c r="B564" t="s">
        <v>257</v>
      </c>
      <c r="C564" t="s">
        <v>412</v>
      </c>
      <c r="D564" s="3">
        <v>9.56254933948839E-176</v>
      </c>
      <c r="E564">
        <v>-0.93847652107299895</v>
      </c>
      <c r="F564">
        <v>3.5000000000000003E-2</v>
      </c>
      <c r="G564">
        <v>0.53500000000000003</v>
      </c>
      <c r="H564" s="3">
        <v>1.7741397789552801E-171</v>
      </c>
    </row>
    <row r="565" spans="1:8" x14ac:dyDescent="0.2">
      <c r="A565" t="s">
        <v>22</v>
      </c>
      <c r="B565" t="s">
        <v>257</v>
      </c>
      <c r="C565" t="s">
        <v>124</v>
      </c>
      <c r="D565" s="3">
        <v>5.4069170769829997E-169</v>
      </c>
      <c r="E565">
        <v>-4.8138823475170502</v>
      </c>
      <c r="F565">
        <v>6.5000000000000002E-2</v>
      </c>
      <c r="G565">
        <v>0.60399999999999998</v>
      </c>
      <c r="H565" s="3">
        <v>1.00314532529266E-164</v>
      </c>
    </row>
    <row r="566" spans="1:8" x14ac:dyDescent="0.2">
      <c r="A566" t="s">
        <v>22</v>
      </c>
      <c r="B566" t="s">
        <v>257</v>
      </c>
      <c r="C566" t="s">
        <v>440</v>
      </c>
      <c r="D566" s="3">
        <v>1.04361398019655E-160</v>
      </c>
      <c r="E566">
        <v>-0.60623963805942405</v>
      </c>
      <c r="F566">
        <v>2.4E-2</v>
      </c>
      <c r="G566">
        <v>0.45800000000000002</v>
      </c>
      <c r="H566" s="3">
        <v>1.9362170174586601E-156</v>
      </c>
    </row>
    <row r="567" spans="1:8" x14ac:dyDescent="0.2">
      <c r="A567" t="s">
        <v>22</v>
      </c>
      <c r="B567" t="s">
        <v>257</v>
      </c>
      <c r="C567" t="s">
        <v>441</v>
      </c>
      <c r="D567" s="3">
        <v>2.59871111279964E-160</v>
      </c>
      <c r="E567">
        <v>-0.60056283135202904</v>
      </c>
      <c r="F567">
        <v>0.02</v>
      </c>
      <c r="G567">
        <v>0.438</v>
      </c>
      <c r="H567" s="3">
        <v>4.8213887275771598E-156</v>
      </c>
    </row>
    <row r="568" spans="1:8" x14ac:dyDescent="0.2">
      <c r="A568" t="s">
        <v>22</v>
      </c>
      <c r="B568" t="s">
        <v>257</v>
      </c>
      <c r="C568" t="s">
        <v>442</v>
      </c>
      <c r="D568" s="3">
        <v>6.0152970160238701E-159</v>
      </c>
      <c r="E568">
        <v>-0.73604259889995305</v>
      </c>
      <c r="F568">
        <v>2.8000000000000001E-2</v>
      </c>
      <c r="G568">
        <v>0.46899999999999997</v>
      </c>
      <c r="H568" s="3">
        <v>1.11601805538291E-154</v>
      </c>
    </row>
    <row r="569" spans="1:8" x14ac:dyDescent="0.2">
      <c r="A569" t="s">
        <v>22</v>
      </c>
      <c r="B569" t="s">
        <v>257</v>
      </c>
      <c r="C569" t="s">
        <v>443</v>
      </c>
      <c r="D569" s="3">
        <v>4.88535616118685E-158</v>
      </c>
      <c r="E569">
        <v>-0.80021733414621798</v>
      </c>
      <c r="F569">
        <v>7.0000000000000001E-3</v>
      </c>
      <c r="G569">
        <v>0.35099999999999998</v>
      </c>
      <c r="H569" s="3">
        <v>9.0638012858499694E-154</v>
      </c>
    </row>
    <row r="570" spans="1:8" x14ac:dyDescent="0.2">
      <c r="A570" t="s">
        <v>22</v>
      </c>
      <c r="B570" t="s">
        <v>257</v>
      </c>
      <c r="C570" t="s">
        <v>101</v>
      </c>
      <c r="D570" s="3">
        <v>6.0868676643034898E-158</v>
      </c>
      <c r="E570">
        <v>-1.7041762669857301</v>
      </c>
      <c r="F570">
        <v>0.21</v>
      </c>
      <c r="G570">
        <v>0.89200000000000002</v>
      </c>
      <c r="H570" s="3">
        <v>1.12929655775823E-153</v>
      </c>
    </row>
    <row r="571" spans="1:8" x14ac:dyDescent="0.2">
      <c r="A571" t="s">
        <v>22</v>
      </c>
      <c r="B571" t="s">
        <v>257</v>
      </c>
      <c r="C571" t="s">
        <v>197</v>
      </c>
      <c r="D571" s="3">
        <v>5.5809401558202802E-157</v>
      </c>
      <c r="E571">
        <v>-2.4225514103757502</v>
      </c>
      <c r="F571">
        <v>0.158</v>
      </c>
      <c r="G571">
        <v>0.78100000000000003</v>
      </c>
      <c r="H571" s="3">
        <v>1.0354318271093401E-152</v>
      </c>
    </row>
    <row r="572" spans="1:8" x14ac:dyDescent="0.2">
      <c r="A572" t="s">
        <v>22</v>
      </c>
      <c r="B572" t="s">
        <v>257</v>
      </c>
      <c r="C572" t="s">
        <v>58</v>
      </c>
      <c r="D572" s="3">
        <v>5.3561390783046497E-155</v>
      </c>
      <c r="E572">
        <v>-2.4141756007614199</v>
      </c>
      <c r="F572">
        <v>0.30499999999999999</v>
      </c>
      <c r="G572">
        <v>0.92</v>
      </c>
      <c r="H572" s="3">
        <v>9.93724483197861E-151</v>
      </c>
    </row>
    <row r="573" spans="1:8" x14ac:dyDescent="0.2">
      <c r="A573" t="s">
        <v>22</v>
      </c>
      <c r="B573" t="s">
        <v>257</v>
      </c>
      <c r="C573" t="s">
        <v>444</v>
      </c>
      <c r="D573" s="3">
        <v>1.5584615909391599E-150</v>
      </c>
      <c r="E573">
        <v>-0.86393109942100699</v>
      </c>
      <c r="F573">
        <v>9.5000000000000001E-2</v>
      </c>
      <c r="G573">
        <v>0.67400000000000004</v>
      </c>
      <c r="H573" s="3">
        <v>2.8914137896694298E-146</v>
      </c>
    </row>
    <row r="574" spans="1:8" x14ac:dyDescent="0.2">
      <c r="A574" t="s">
        <v>22</v>
      </c>
      <c r="B574" t="s">
        <v>257</v>
      </c>
      <c r="C574" t="s">
        <v>445</v>
      </c>
      <c r="D574" s="3">
        <v>7.6756380007267202E-149</v>
      </c>
      <c r="E574">
        <v>-0.90522825456289502</v>
      </c>
      <c r="F574">
        <v>0.106</v>
      </c>
      <c r="G574">
        <v>0.70099999999999996</v>
      </c>
      <c r="H574" s="3">
        <v>1.4240611182748301E-144</v>
      </c>
    </row>
    <row r="575" spans="1:8" x14ac:dyDescent="0.2">
      <c r="A575" t="s">
        <v>22</v>
      </c>
      <c r="B575" t="s">
        <v>257</v>
      </c>
      <c r="C575" t="s">
        <v>446</v>
      </c>
      <c r="D575" s="3">
        <v>7.3198655974707607E-148</v>
      </c>
      <c r="E575">
        <v>-0.81722375945190795</v>
      </c>
      <c r="F575">
        <v>8.3000000000000004E-2</v>
      </c>
      <c r="G575">
        <v>0.63500000000000001</v>
      </c>
      <c r="H575" s="3">
        <v>1.3580546642987501E-143</v>
      </c>
    </row>
    <row r="576" spans="1:8" x14ac:dyDescent="0.2">
      <c r="A576" t="s">
        <v>22</v>
      </c>
      <c r="B576" t="s">
        <v>257</v>
      </c>
      <c r="C576" t="s">
        <v>420</v>
      </c>
      <c r="D576" s="3">
        <v>2.3707052258357501E-146</v>
      </c>
      <c r="E576">
        <v>-0.656654741992451</v>
      </c>
      <c r="F576">
        <v>3.6999999999999998E-2</v>
      </c>
      <c r="G576">
        <v>0.48599999999999999</v>
      </c>
      <c r="H576" s="3">
        <v>4.3983694054930601E-142</v>
      </c>
    </row>
    <row r="577" spans="1:8" x14ac:dyDescent="0.2">
      <c r="A577" t="s">
        <v>22</v>
      </c>
      <c r="B577" t="s">
        <v>257</v>
      </c>
      <c r="C577" t="s">
        <v>447</v>
      </c>
      <c r="D577" s="3">
        <v>2.53676248355949E-145</v>
      </c>
      <c r="E577">
        <v>-0.44538094155747199</v>
      </c>
      <c r="F577">
        <v>4.0000000000000001E-3</v>
      </c>
      <c r="G577">
        <v>0.309</v>
      </c>
      <c r="H577" s="3">
        <v>4.7064554357479301E-141</v>
      </c>
    </row>
    <row r="578" spans="1:8" x14ac:dyDescent="0.2">
      <c r="A578" t="s">
        <v>22</v>
      </c>
      <c r="B578" t="s">
        <v>257</v>
      </c>
      <c r="C578" t="s">
        <v>234</v>
      </c>
      <c r="D578" s="3">
        <v>9.1743956770898295E-145</v>
      </c>
      <c r="E578">
        <v>-0.87129261198062902</v>
      </c>
      <c r="F578">
        <v>4.3999999999999997E-2</v>
      </c>
      <c r="G578">
        <v>0.50700000000000001</v>
      </c>
      <c r="H578" s="3">
        <v>1.70212562997048E-140</v>
      </c>
    </row>
    <row r="579" spans="1:8" x14ac:dyDescent="0.2">
      <c r="A579" t="s">
        <v>22</v>
      </c>
      <c r="B579" t="s">
        <v>257</v>
      </c>
      <c r="C579" t="s">
        <v>201</v>
      </c>
      <c r="D579" s="3">
        <v>3.0698456448124601E-143</v>
      </c>
      <c r="E579">
        <v>-1.52525826514271</v>
      </c>
      <c r="F579">
        <v>6.8000000000000005E-2</v>
      </c>
      <c r="G579">
        <v>0.57599999999999996</v>
      </c>
      <c r="H579" s="3">
        <v>5.6954846248205599E-139</v>
      </c>
    </row>
    <row r="580" spans="1:8" x14ac:dyDescent="0.2">
      <c r="A580" t="s">
        <v>22</v>
      </c>
      <c r="B580" t="s">
        <v>257</v>
      </c>
      <c r="C580" t="s">
        <v>91</v>
      </c>
      <c r="D580" s="3">
        <v>8.6879774050631706E-142</v>
      </c>
      <c r="E580">
        <v>-2.6911028376811301</v>
      </c>
      <c r="F580">
        <v>0.318</v>
      </c>
      <c r="G580">
        <v>0.91300000000000003</v>
      </c>
      <c r="H580" s="3">
        <v>1.6118804479613699E-137</v>
      </c>
    </row>
    <row r="581" spans="1:8" x14ac:dyDescent="0.2">
      <c r="A581" t="s">
        <v>22</v>
      </c>
      <c r="B581" t="s">
        <v>257</v>
      </c>
      <c r="C581" t="s">
        <v>186</v>
      </c>
      <c r="D581" s="3">
        <v>1.04726679982031E-141</v>
      </c>
      <c r="E581">
        <v>-1.3295125389726301</v>
      </c>
      <c r="F581">
        <v>0.13100000000000001</v>
      </c>
      <c r="G581">
        <v>0.72599999999999998</v>
      </c>
      <c r="H581" s="3">
        <v>1.9429940937066199E-137</v>
      </c>
    </row>
    <row r="582" spans="1:8" x14ac:dyDescent="0.2">
      <c r="A582" t="s">
        <v>22</v>
      </c>
      <c r="B582" t="s">
        <v>257</v>
      </c>
      <c r="C582" t="s">
        <v>160</v>
      </c>
      <c r="D582" s="3">
        <v>3.26739415816683E-139</v>
      </c>
      <c r="E582">
        <v>2.3641389906897001</v>
      </c>
      <c r="F582">
        <v>0.99</v>
      </c>
      <c r="G582">
        <v>0.70799999999999996</v>
      </c>
      <c r="H582" s="3">
        <v>6.06199638164692E-135</v>
      </c>
    </row>
    <row r="583" spans="1:8" x14ac:dyDescent="0.2">
      <c r="A583" t="s">
        <v>22</v>
      </c>
      <c r="B583" t="s">
        <v>257</v>
      </c>
      <c r="C583" t="s">
        <v>448</v>
      </c>
      <c r="D583" s="3">
        <v>2.1897420918247499E-137</v>
      </c>
      <c r="E583">
        <v>-0.441104476310477</v>
      </c>
      <c r="F583">
        <v>7.0000000000000001E-3</v>
      </c>
      <c r="G583">
        <v>0.316</v>
      </c>
      <c r="H583" s="3">
        <v>4.0626285029624597E-133</v>
      </c>
    </row>
    <row r="584" spans="1:8" x14ac:dyDescent="0.2">
      <c r="A584" t="s">
        <v>22</v>
      </c>
      <c r="B584" t="s">
        <v>257</v>
      </c>
      <c r="C584" t="s">
        <v>429</v>
      </c>
      <c r="D584" s="3">
        <v>3.6196909652017798E-137</v>
      </c>
      <c r="E584">
        <v>-1.0362314317941099</v>
      </c>
      <c r="F584">
        <v>2.5999999999999999E-2</v>
      </c>
      <c r="G584">
        <v>0.41299999999999998</v>
      </c>
      <c r="H584" s="3">
        <v>6.7156126477388697E-133</v>
      </c>
    </row>
    <row r="585" spans="1:8" x14ac:dyDescent="0.2">
      <c r="A585" t="s">
        <v>22</v>
      </c>
      <c r="B585" t="s">
        <v>257</v>
      </c>
      <c r="C585" t="s">
        <v>179</v>
      </c>
      <c r="D585" s="3">
        <v>5.8969937894096502E-137</v>
      </c>
      <c r="E585">
        <v>1.5449707635762999</v>
      </c>
      <c r="F585">
        <v>1</v>
      </c>
      <c r="G585">
        <v>0.97599999999999998</v>
      </c>
      <c r="H585" s="3">
        <v>1.09406925774917E-132</v>
      </c>
    </row>
    <row r="586" spans="1:8" x14ac:dyDescent="0.2">
      <c r="A586" t="s">
        <v>22</v>
      </c>
      <c r="B586" t="s">
        <v>257</v>
      </c>
      <c r="C586" t="s">
        <v>130</v>
      </c>
      <c r="D586" s="3">
        <v>1.80349340110169E-132</v>
      </c>
      <c r="E586">
        <v>3.7449248864498998</v>
      </c>
      <c r="F586">
        <v>0.91200000000000003</v>
      </c>
      <c r="G586">
        <v>0.14899999999999999</v>
      </c>
      <c r="H586" s="3">
        <v>3.3460213070639699E-128</v>
      </c>
    </row>
    <row r="587" spans="1:8" x14ac:dyDescent="0.2">
      <c r="A587" t="s">
        <v>22</v>
      </c>
      <c r="B587" t="s">
        <v>257</v>
      </c>
      <c r="C587" t="s">
        <v>449</v>
      </c>
      <c r="D587" s="3">
        <v>3.8853206033064997E-132</v>
      </c>
      <c r="E587">
        <v>-0.39183255821350599</v>
      </c>
      <c r="F587">
        <v>3.0000000000000001E-3</v>
      </c>
      <c r="G587">
        <v>0.27400000000000002</v>
      </c>
      <c r="H587" s="3">
        <v>7.2084353153145499E-128</v>
      </c>
    </row>
    <row r="588" spans="1:8" x14ac:dyDescent="0.2">
      <c r="A588" t="s">
        <v>22</v>
      </c>
      <c r="B588" t="s">
        <v>257</v>
      </c>
      <c r="C588" t="s">
        <v>431</v>
      </c>
      <c r="D588" s="3">
        <v>2.2564994152784499E-130</v>
      </c>
      <c r="E588">
        <v>-0.59996108158693895</v>
      </c>
      <c r="F588">
        <v>1.9E-2</v>
      </c>
      <c r="G588">
        <v>0.372</v>
      </c>
      <c r="H588" s="3">
        <v>4.1864833651661101E-126</v>
      </c>
    </row>
    <row r="589" spans="1:8" x14ac:dyDescent="0.2">
      <c r="A589" t="s">
        <v>22</v>
      </c>
      <c r="B589" t="s">
        <v>257</v>
      </c>
      <c r="C589" t="s">
        <v>422</v>
      </c>
      <c r="D589" s="3">
        <v>1.0606146630578601E-128</v>
      </c>
      <c r="E589">
        <v>1.98605844537152</v>
      </c>
      <c r="F589">
        <v>0.999</v>
      </c>
      <c r="G589">
        <v>0.86799999999999999</v>
      </c>
      <c r="H589" s="3">
        <v>1.9677583843712399E-124</v>
      </c>
    </row>
    <row r="590" spans="1:8" x14ac:dyDescent="0.2">
      <c r="A590" t="s">
        <v>22</v>
      </c>
      <c r="B590" t="s">
        <v>257</v>
      </c>
      <c r="C590" t="s">
        <v>411</v>
      </c>
      <c r="D590" s="3">
        <v>1.4273755607057199E-128</v>
      </c>
      <c r="E590">
        <v>1.5848352634576699</v>
      </c>
      <c r="F590">
        <v>0.999</v>
      </c>
      <c r="G590">
        <v>0.93100000000000005</v>
      </c>
      <c r="H590" s="3">
        <v>2.6482098777773202E-124</v>
      </c>
    </row>
    <row r="591" spans="1:8" x14ac:dyDescent="0.2">
      <c r="A591" t="s">
        <v>22</v>
      </c>
      <c r="B591" t="s">
        <v>257</v>
      </c>
      <c r="C591" t="s">
        <v>200</v>
      </c>
      <c r="D591" s="3">
        <v>2.63435311204691E-127</v>
      </c>
      <c r="E591">
        <v>-1.41335738389082</v>
      </c>
      <c r="F591">
        <v>0.124</v>
      </c>
      <c r="G591">
        <v>0.65300000000000002</v>
      </c>
      <c r="H591" s="3">
        <v>4.8875153287806198E-123</v>
      </c>
    </row>
    <row r="592" spans="1:8" x14ac:dyDescent="0.2">
      <c r="A592" t="s">
        <v>22</v>
      </c>
      <c r="B592" t="s">
        <v>257</v>
      </c>
      <c r="C592" t="s">
        <v>450</v>
      </c>
      <c r="D592" s="3">
        <v>5.95532657195891E-127</v>
      </c>
      <c r="E592">
        <v>-0.42695546708728699</v>
      </c>
      <c r="F592">
        <v>5.0000000000000001E-3</v>
      </c>
      <c r="G592">
        <v>0.27800000000000002</v>
      </c>
      <c r="H592" s="3">
        <v>1.10489173889554E-122</v>
      </c>
    </row>
    <row r="593" spans="1:8" x14ac:dyDescent="0.2">
      <c r="A593" t="s">
        <v>22</v>
      </c>
      <c r="B593" t="s">
        <v>257</v>
      </c>
      <c r="C593" t="s">
        <v>451</v>
      </c>
      <c r="D593" s="3">
        <v>1.8768429226790801E-125</v>
      </c>
      <c r="E593">
        <v>-1.1816252006833601</v>
      </c>
      <c r="F593">
        <v>1</v>
      </c>
      <c r="G593">
        <v>1</v>
      </c>
      <c r="H593" s="3">
        <v>3.4821066744464901E-121</v>
      </c>
    </row>
    <row r="594" spans="1:8" x14ac:dyDescent="0.2">
      <c r="A594" t="s">
        <v>22</v>
      </c>
      <c r="B594" t="s">
        <v>257</v>
      </c>
      <c r="C594" t="s">
        <v>61</v>
      </c>
      <c r="D594" s="3">
        <v>6.9879965322346497E-125</v>
      </c>
      <c r="E594">
        <v>-2.4322510655854801</v>
      </c>
      <c r="F594">
        <v>1</v>
      </c>
      <c r="G594">
        <v>1</v>
      </c>
      <c r="H594" s="3">
        <v>1.2964829966255E-120</v>
      </c>
    </row>
    <row r="595" spans="1:8" x14ac:dyDescent="0.2">
      <c r="A595" t="s">
        <v>22</v>
      </c>
      <c r="B595" t="s">
        <v>257</v>
      </c>
      <c r="C595" t="s">
        <v>51</v>
      </c>
      <c r="D595" s="3">
        <v>1.2553510037181101E-123</v>
      </c>
      <c r="E595">
        <v>-3.57121371874408</v>
      </c>
      <c r="F595">
        <v>0.495</v>
      </c>
      <c r="G595">
        <v>0.94399999999999995</v>
      </c>
      <c r="H595" s="3">
        <v>2.3290527171982E-119</v>
      </c>
    </row>
    <row r="596" spans="1:8" x14ac:dyDescent="0.2">
      <c r="A596" t="s">
        <v>22</v>
      </c>
      <c r="B596" t="s">
        <v>257</v>
      </c>
      <c r="C596" t="s">
        <v>340</v>
      </c>
      <c r="D596" s="3">
        <v>2.3028767357502501E-123</v>
      </c>
      <c r="E596">
        <v>-1.0051370365861101</v>
      </c>
      <c r="F596">
        <v>1</v>
      </c>
      <c r="G596">
        <v>1</v>
      </c>
      <c r="H596" s="3">
        <v>4.2725272078374398E-119</v>
      </c>
    </row>
    <row r="597" spans="1:8" x14ac:dyDescent="0.2">
      <c r="A597" t="s">
        <v>22</v>
      </c>
      <c r="B597" t="s">
        <v>257</v>
      </c>
      <c r="C597" t="s">
        <v>414</v>
      </c>
      <c r="D597" s="3">
        <v>5.0763699636037199E-123</v>
      </c>
      <c r="E597">
        <v>1.7732609944112601</v>
      </c>
      <c r="F597">
        <v>0.99299999999999999</v>
      </c>
      <c r="G597">
        <v>0.64900000000000002</v>
      </c>
      <c r="H597" s="3">
        <v>9.41818919347398E-119</v>
      </c>
    </row>
    <row r="598" spans="1:8" x14ac:dyDescent="0.2">
      <c r="A598" t="s">
        <v>22</v>
      </c>
      <c r="B598" t="s">
        <v>257</v>
      </c>
      <c r="C598" t="s">
        <v>138</v>
      </c>
      <c r="D598" s="3">
        <v>2.1462362662896899E-122</v>
      </c>
      <c r="E598">
        <v>2.04477532398775</v>
      </c>
      <c r="F598">
        <v>0.96399999999999997</v>
      </c>
      <c r="G598">
        <v>0.40300000000000002</v>
      </c>
      <c r="H598" s="3">
        <v>3.9819121448472703E-118</v>
      </c>
    </row>
    <row r="599" spans="1:8" x14ac:dyDescent="0.2">
      <c r="A599" t="s">
        <v>22</v>
      </c>
      <c r="B599" t="s">
        <v>257</v>
      </c>
      <c r="C599" t="s">
        <v>176</v>
      </c>
      <c r="D599" s="3">
        <v>1.5247146169718599E-121</v>
      </c>
      <c r="E599">
        <v>1.1189664065173599</v>
      </c>
      <c r="F599">
        <v>1</v>
      </c>
      <c r="G599">
        <v>1</v>
      </c>
      <c r="H599" s="3">
        <v>2.8288030288678899E-117</v>
      </c>
    </row>
    <row r="600" spans="1:8" x14ac:dyDescent="0.2">
      <c r="A600" t="s">
        <v>22</v>
      </c>
      <c r="B600" t="s">
        <v>257</v>
      </c>
      <c r="C600" t="s">
        <v>452</v>
      </c>
      <c r="D600" s="3">
        <v>1.9499344052664899E-121</v>
      </c>
      <c r="E600">
        <v>-0.50642031374751695</v>
      </c>
      <c r="F600">
        <v>2.1000000000000001E-2</v>
      </c>
      <c r="G600">
        <v>0.36499999999999999</v>
      </c>
      <c r="H600" s="3">
        <v>3.61771330209092E-117</v>
      </c>
    </row>
    <row r="601" spans="1:8" x14ac:dyDescent="0.2">
      <c r="A601" t="s">
        <v>22</v>
      </c>
      <c r="B601" t="s">
        <v>257</v>
      </c>
      <c r="C601" t="s">
        <v>453</v>
      </c>
      <c r="D601" s="3">
        <v>8.5040462919768297E-121</v>
      </c>
      <c r="E601">
        <v>-1.5734084605001299</v>
      </c>
      <c r="F601">
        <v>0.67100000000000004</v>
      </c>
      <c r="G601">
        <v>0.97899999999999998</v>
      </c>
      <c r="H601" s="3">
        <v>1.57775570855046E-11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0DED3-D5A6-7E40-9873-81D9F4338DCF}">
  <dimension ref="A1:B41"/>
  <sheetViews>
    <sheetView tabSelected="1" workbookViewId="0">
      <selection activeCell="B25" sqref="B25"/>
    </sheetView>
  </sheetViews>
  <sheetFormatPr baseColWidth="10" defaultRowHeight="16" x14ac:dyDescent="0.2"/>
  <cols>
    <col min="1" max="1" width="74" bestFit="1" customWidth="1"/>
    <col min="2" max="2" width="76.5" bestFit="1" customWidth="1"/>
  </cols>
  <sheetData>
    <row r="1" spans="1:2" x14ac:dyDescent="0.2">
      <c r="A1" s="1" t="s">
        <v>454</v>
      </c>
      <c r="B1" s="1" t="s">
        <v>455</v>
      </c>
    </row>
    <row r="2" spans="1:2" x14ac:dyDescent="0.2">
      <c r="A2" t="s">
        <v>160</v>
      </c>
      <c r="B2" t="s">
        <v>100</v>
      </c>
    </row>
    <row r="3" spans="1:2" x14ac:dyDescent="0.2">
      <c r="A3" t="s">
        <v>179</v>
      </c>
      <c r="B3" t="s">
        <v>263</v>
      </c>
    </row>
    <row r="4" spans="1:2" x14ac:dyDescent="0.2">
      <c r="A4" t="s">
        <v>92</v>
      </c>
      <c r="B4" t="s">
        <v>280</v>
      </c>
    </row>
    <row r="5" spans="1:2" x14ac:dyDescent="0.2">
      <c r="A5" t="s">
        <v>425</v>
      </c>
      <c r="B5" t="s">
        <v>284</v>
      </c>
    </row>
    <row r="6" spans="1:2" x14ac:dyDescent="0.2">
      <c r="A6" t="s">
        <v>182</v>
      </c>
      <c r="B6" t="s">
        <v>317</v>
      </c>
    </row>
    <row r="7" spans="1:2" x14ac:dyDescent="0.2">
      <c r="A7" t="s">
        <v>456</v>
      </c>
      <c r="B7" t="s">
        <v>430</v>
      </c>
    </row>
    <row r="8" spans="1:2" x14ac:dyDescent="0.2">
      <c r="A8" t="s">
        <v>457</v>
      </c>
      <c r="B8" t="s">
        <v>246</v>
      </c>
    </row>
    <row r="9" spans="1:2" x14ac:dyDescent="0.2">
      <c r="A9" t="s">
        <v>458</v>
      </c>
      <c r="B9" t="s">
        <v>61</v>
      </c>
    </row>
    <row r="10" spans="1:2" x14ac:dyDescent="0.2">
      <c r="A10" t="s">
        <v>459</v>
      </c>
      <c r="B10" t="s">
        <v>460</v>
      </c>
    </row>
    <row r="11" spans="1:2" x14ac:dyDescent="0.2">
      <c r="A11" t="s">
        <v>291</v>
      </c>
      <c r="B11" t="s">
        <v>48</v>
      </c>
    </row>
    <row r="12" spans="1:2" x14ac:dyDescent="0.2">
      <c r="A12" t="s">
        <v>461</v>
      </c>
      <c r="B12" t="s">
        <v>462</v>
      </c>
    </row>
    <row r="13" spans="1:2" x14ac:dyDescent="0.2">
      <c r="A13" t="s">
        <v>422</v>
      </c>
      <c r="B13" t="s">
        <v>463</v>
      </c>
    </row>
    <row r="14" spans="1:2" x14ac:dyDescent="0.2">
      <c r="A14" t="s">
        <v>464</v>
      </c>
      <c r="B14" t="s">
        <v>188</v>
      </c>
    </row>
    <row r="15" spans="1:2" x14ac:dyDescent="0.2">
      <c r="B15" t="s">
        <v>465</v>
      </c>
    </row>
    <row r="16" spans="1:2" x14ac:dyDescent="0.2">
      <c r="B16" t="s">
        <v>194</v>
      </c>
    </row>
    <row r="17" spans="2:2" x14ac:dyDescent="0.2">
      <c r="B17" t="s">
        <v>466</v>
      </c>
    </row>
    <row r="18" spans="2:2" x14ac:dyDescent="0.2">
      <c r="B18" t="s">
        <v>467</v>
      </c>
    </row>
    <row r="19" spans="2:2" x14ac:dyDescent="0.2">
      <c r="B19" t="s">
        <v>79</v>
      </c>
    </row>
    <row r="20" spans="2:2" x14ac:dyDescent="0.2">
      <c r="B20" t="s">
        <v>468</v>
      </c>
    </row>
    <row r="21" spans="2:2" x14ac:dyDescent="0.2">
      <c r="B21" t="s">
        <v>469</v>
      </c>
    </row>
    <row r="22" spans="2:2" x14ac:dyDescent="0.2">
      <c r="B22" t="s">
        <v>470</v>
      </c>
    </row>
    <row r="23" spans="2:2" x14ac:dyDescent="0.2">
      <c r="B23" t="s">
        <v>328</v>
      </c>
    </row>
    <row r="24" spans="2:2" x14ac:dyDescent="0.2">
      <c r="B24" t="s">
        <v>471</v>
      </c>
    </row>
    <row r="25" spans="2:2" x14ac:dyDescent="0.2">
      <c r="B25" t="s">
        <v>472</v>
      </c>
    </row>
    <row r="26" spans="2:2" x14ac:dyDescent="0.2">
      <c r="B26" t="s">
        <v>473</v>
      </c>
    </row>
    <row r="27" spans="2:2" x14ac:dyDescent="0.2">
      <c r="B27" t="s">
        <v>474</v>
      </c>
    </row>
    <row r="28" spans="2:2" x14ac:dyDescent="0.2">
      <c r="B28" t="s">
        <v>441</v>
      </c>
    </row>
    <row r="29" spans="2:2" x14ac:dyDescent="0.2">
      <c r="B29" t="s">
        <v>475</v>
      </c>
    </row>
    <row r="30" spans="2:2" x14ac:dyDescent="0.2">
      <c r="B30" t="s">
        <v>476</v>
      </c>
    </row>
    <row r="31" spans="2:2" x14ac:dyDescent="0.2">
      <c r="B31" t="s">
        <v>426</v>
      </c>
    </row>
    <row r="32" spans="2:2" x14ac:dyDescent="0.2">
      <c r="B32" t="s">
        <v>57</v>
      </c>
    </row>
    <row r="33" spans="2:2" x14ac:dyDescent="0.2">
      <c r="B33" t="s">
        <v>477</v>
      </c>
    </row>
    <row r="34" spans="2:2" x14ac:dyDescent="0.2">
      <c r="B34" t="s">
        <v>478</v>
      </c>
    </row>
    <row r="35" spans="2:2" x14ac:dyDescent="0.2">
      <c r="B35" t="s">
        <v>479</v>
      </c>
    </row>
    <row r="36" spans="2:2" x14ac:dyDescent="0.2">
      <c r="B36" t="s">
        <v>480</v>
      </c>
    </row>
    <row r="37" spans="2:2" x14ac:dyDescent="0.2">
      <c r="B37" t="s">
        <v>481</v>
      </c>
    </row>
    <row r="38" spans="2:2" x14ac:dyDescent="0.2">
      <c r="B38" t="s">
        <v>482</v>
      </c>
    </row>
    <row r="39" spans="2:2" x14ac:dyDescent="0.2">
      <c r="B39" t="s">
        <v>63</v>
      </c>
    </row>
    <row r="40" spans="2:2" x14ac:dyDescent="0.2">
      <c r="B40" t="s">
        <v>483</v>
      </c>
    </row>
    <row r="41" spans="2:2" x14ac:dyDescent="0.2">
      <c r="B41" t="s">
        <v>9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36DD5-1166-2740-BDE6-4A486A95F92C}">
  <dimension ref="A1:F145"/>
  <sheetViews>
    <sheetView workbookViewId="0">
      <selection sqref="A1:F1048576"/>
    </sheetView>
  </sheetViews>
  <sheetFormatPr baseColWidth="10" defaultRowHeight="16" x14ac:dyDescent="0.2"/>
  <cols>
    <col min="2" max="2" width="14" bestFit="1" customWidth="1"/>
    <col min="3" max="3" width="38.1640625" bestFit="1" customWidth="1"/>
  </cols>
  <sheetData>
    <row r="1" spans="1:6" x14ac:dyDescent="0.2">
      <c r="A1" s="1" t="s">
        <v>220</v>
      </c>
      <c r="B1" s="1" t="s">
        <v>221</v>
      </c>
      <c r="C1" s="1" t="s">
        <v>484</v>
      </c>
      <c r="D1" s="1" t="s">
        <v>485</v>
      </c>
      <c r="E1" s="1" t="s">
        <v>486</v>
      </c>
      <c r="F1" s="1" t="s">
        <v>487</v>
      </c>
    </row>
    <row r="2" spans="1:6" x14ac:dyDescent="0.2">
      <c r="A2" t="s">
        <v>20</v>
      </c>
      <c r="B2" t="s">
        <v>488</v>
      </c>
      <c r="C2" t="s">
        <v>489</v>
      </c>
      <c r="D2" s="3">
        <v>1E-14</v>
      </c>
      <c r="E2" s="3">
        <v>1E-14</v>
      </c>
      <c r="F2">
        <v>26</v>
      </c>
    </row>
    <row r="3" spans="1:6" x14ac:dyDescent="0.2">
      <c r="A3" t="s">
        <v>20</v>
      </c>
      <c r="B3" t="s">
        <v>488</v>
      </c>
      <c r="C3" t="s">
        <v>490</v>
      </c>
      <c r="D3" s="3">
        <v>1E-14</v>
      </c>
      <c r="E3" s="3">
        <v>1E-14</v>
      </c>
      <c r="F3">
        <v>47</v>
      </c>
    </row>
    <row r="4" spans="1:6" x14ac:dyDescent="0.2">
      <c r="A4" t="s">
        <v>20</v>
      </c>
      <c r="B4" t="s">
        <v>488</v>
      </c>
      <c r="C4" t="s">
        <v>491</v>
      </c>
      <c r="D4" s="3">
        <v>1E-14</v>
      </c>
      <c r="E4" s="3">
        <v>1E-14</v>
      </c>
      <c r="F4">
        <v>47</v>
      </c>
    </row>
    <row r="5" spans="1:6" x14ac:dyDescent="0.2">
      <c r="A5" t="s">
        <v>20</v>
      </c>
      <c r="B5" t="s">
        <v>488</v>
      </c>
      <c r="C5" t="s">
        <v>492</v>
      </c>
      <c r="D5" s="3">
        <v>1E-14</v>
      </c>
      <c r="E5" s="3">
        <v>1E-14</v>
      </c>
      <c r="F5">
        <v>25</v>
      </c>
    </row>
    <row r="6" spans="1:6" x14ac:dyDescent="0.2">
      <c r="A6" t="s">
        <v>20</v>
      </c>
      <c r="B6" t="s">
        <v>488</v>
      </c>
      <c r="C6" t="s">
        <v>493</v>
      </c>
      <c r="D6">
        <v>-1.24E-2</v>
      </c>
      <c r="E6">
        <v>-5.1666666666666701E-2</v>
      </c>
      <c r="F6">
        <v>96</v>
      </c>
    </row>
    <row r="7" spans="1:6" x14ac:dyDescent="0.2">
      <c r="A7" t="s">
        <v>20</v>
      </c>
      <c r="B7" t="s">
        <v>488</v>
      </c>
      <c r="C7" t="s">
        <v>494</v>
      </c>
      <c r="D7">
        <v>-2.5399999999999999E-2</v>
      </c>
      <c r="E7">
        <v>-9.0714285714285706E-2</v>
      </c>
      <c r="F7">
        <v>77</v>
      </c>
    </row>
    <row r="8" spans="1:6" x14ac:dyDescent="0.2">
      <c r="A8" t="s">
        <v>20</v>
      </c>
      <c r="B8" t="s">
        <v>488</v>
      </c>
      <c r="C8" t="s">
        <v>495</v>
      </c>
      <c r="D8">
        <v>-7.6200000000000004E-2</v>
      </c>
      <c r="E8">
        <v>-0.211666666666667</v>
      </c>
      <c r="F8">
        <v>44</v>
      </c>
    </row>
    <row r="9" spans="1:6" x14ac:dyDescent="0.2">
      <c r="A9" t="s">
        <v>20</v>
      </c>
      <c r="B9" t="s">
        <v>488</v>
      </c>
      <c r="C9" t="s">
        <v>496</v>
      </c>
      <c r="D9">
        <v>-0.23799999999999999</v>
      </c>
      <c r="E9">
        <v>-0.46629629629629599</v>
      </c>
      <c r="F9">
        <v>22</v>
      </c>
    </row>
    <row r="10" spans="1:6" x14ac:dyDescent="0.2">
      <c r="A10" t="s">
        <v>20</v>
      </c>
      <c r="B10" t="s">
        <v>488</v>
      </c>
      <c r="C10" t="s">
        <v>497</v>
      </c>
      <c r="D10">
        <v>-0.31280000000000002</v>
      </c>
      <c r="E10">
        <v>-0.52933333333333399</v>
      </c>
      <c r="F10">
        <v>27</v>
      </c>
    </row>
    <row r="11" spans="1:6" x14ac:dyDescent="0.2">
      <c r="A11" t="s">
        <v>20</v>
      </c>
      <c r="B11" t="s">
        <v>488</v>
      </c>
      <c r="C11" t="s">
        <v>498</v>
      </c>
      <c r="D11">
        <v>-0.66639999999999999</v>
      </c>
      <c r="E11">
        <v>-0.81268292682926802</v>
      </c>
      <c r="F11">
        <v>28</v>
      </c>
    </row>
    <row r="12" spans="1:6" x14ac:dyDescent="0.2">
      <c r="A12" t="s">
        <v>20</v>
      </c>
      <c r="B12" t="s">
        <v>488</v>
      </c>
      <c r="C12" t="s">
        <v>499</v>
      </c>
      <c r="D12">
        <v>-0.80259999999999998</v>
      </c>
      <c r="E12">
        <v>-0.88108695652173896</v>
      </c>
      <c r="F12">
        <v>15</v>
      </c>
    </row>
    <row r="13" spans="1:6" x14ac:dyDescent="0.2">
      <c r="A13" t="s">
        <v>20</v>
      </c>
      <c r="B13" t="s">
        <v>488</v>
      </c>
      <c r="C13" t="s">
        <v>500</v>
      </c>
      <c r="D13">
        <v>-0.8508</v>
      </c>
      <c r="E13">
        <v>-0.89104166666666695</v>
      </c>
      <c r="F13">
        <v>46</v>
      </c>
    </row>
    <row r="14" spans="1:6" x14ac:dyDescent="0.2">
      <c r="A14" t="s">
        <v>17</v>
      </c>
      <c r="B14" t="s">
        <v>488</v>
      </c>
      <c r="C14" t="s">
        <v>499</v>
      </c>
      <c r="D14" s="3">
        <v>1E-14</v>
      </c>
      <c r="E14" s="3">
        <v>1E-14</v>
      </c>
      <c r="F14">
        <v>39</v>
      </c>
    </row>
    <row r="15" spans="1:6" x14ac:dyDescent="0.2">
      <c r="A15" t="s">
        <v>17</v>
      </c>
      <c r="B15" t="s">
        <v>488</v>
      </c>
      <c r="C15" t="s">
        <v>490</v>
      </c>
      <c r="D15" s="3">
        <v>1E-14</v>
      </c>
      <c r="E15" s="3">
        <v>1E-14</v>
      </c>
      <c r="F15">
        <v>43</v>
      </c>
    </row>
    <row r="16" spans="1:6" x14ac:dyDescent="0.2">
      <c r="A16" t="s">
        <v>17</v>
      </c>
      <c r="B16" t="s">
        <v>488</v>
      </c>
      <c r="C16" t="s">
        <v>500</v>
      </c>
      <c r="D16" s="3">
        <v>1E-14</v>
      </c>
      <c r="E16" s="3">
        <v>1E-14</v>
      </c>
      <c r="F16">
        <v>72</v>
      </c>
    </row>
    <row r="17" spans="1:6" x14ac:dyDescent="0.2">
      <c r="A17" t="s">
        <v>17</v>
      </c>
      <c r="B17" t="s">
        <v>488</v>
      </c>
      <c r="C17" t="s">
        <v>493</v>
      </c>
      <c r="D17" s="3">
        <v>1E-14</v>
      </c>
      <c r="E17" s="3">
        <v>1E-14</v>
      </c>
      <c r="F17">
        <v>72</v>
      </c>
    </row>
    <row r="18" spans="1:6" x14ac:dyDescent="0.2">
      <c r="A18" t="s">
        <v>17</v>
      </c>
      <c r="B18" t="s">
        <v>488</v>
      </c>
      <c r="C18" t="s">
        <v>489</v>
      </c>
      <c r="D18">
        <v>2.7999999999999102E-3</v>
      </c>
      <c r="E18">
        <v>1.99999999999994E-2</v>
      </c>
      <c r="F18">
        <v>29</v>
      </c>
    </row>
    <row r="19" spans="1:6" x14ac:dyDescent="0.2">
      <c r="A19" t="s">
        <v>17</v>
      </c>
      <c r="B19" t="s">
        <v>488</v>
      </c>
      <c r="C19" t="s">
        <v>492</v>
      </c>
      <c r="D19">
        <v>9.4000000000000698E-3</v>
      </c>
      <c r="E19">
        <v>4.27272727272731E-2</v>
      </c>
      <c r="F19">
        <v>47</v>
      </c>
    </row>
    <row r="20" spans="1:6" x14ac:dyDescent="0.2">
      <c r="A20" t="s">
        <v>17</v>
      </c>
      <c r="B20" t="s">
        <v>488</v>
      </c>
      <c r="C20" t="s">
        <v>491</v>
      </c>
      <c r="D20">
        <v>2.7199999999999901E-2</v>
      </c>
      <c r="E20">
        <v>0.104615384615384</v>
      </c>
      <c r="F20">
        <v>22</v>
      </c>
    </row>
    <row r="21" spans="1:6" x14ac:dyDescent="0.2">
      <c r="A21" t="s">
        <v>17</v>
      </c>
      <c r="B21" t="s">
        <v>488</v>
      </c>
      <c r="C21" t="s">
        <v>497</v>
      </c>
      <c r="D21">
        <v>-0.1658</v>
      </c>
      <c r="E21">
        <v>-0.24382352941176499</v>
      </c>
      <c r="F21">
        <v>25</v>
      </c>
    </row>
    <row r="22" spans="1:6" x14ac:dyDescent="0.2">
      <c r="A22" t="s">
        <v>17</v>
      </c>
      <c r="B22" t="s">
        <v>488</v>
      </c>
      <c r="C22" t="s">
        <v>496</v>
      </c>
      <c r="D22">
        <v>-0.70399999999999996</v>
      </c>
      <c r="E22">
        <v>-0.78222222222222204</v>
      </c>
      <c r="F22">
        <v>5</v>
      </c>
    </row>
    <row r="23" spans="1:6" x14ac:dyDescent="0.2">
      <c r="A23" t="s">
        <v>17</v>
      </c>
      <c r="B23" t="s">
        <v>488</v>
      </c>
      <c r="C23" t="s">
        <v>498</v>
      </c>
      <c r="D23">
        <v>-0.77939999999999998</v>
      </c>
      <c r="E23">
        <v>-0.81187500000000001</v>
      </c>
      <c r="F23">
        <v>32</v>
      </c>
    </row>
    <row r="24" spans="1:6" x14ac:dyDescent="0.2">
      <c r="A24" t="s">
        <v>17</v>
      </c>
      <c r="B24" t="s">
        <v>488</v>
      </c>
      <c r="C24" t="s">
        <v>495</v>
      </c>
      <c r="D24">
        <v>-0.87219999999999998</v>
      </c>
      <c r="E24">
        <v>-0.89</v>
      </c>
      <c r="F24">
        <v>28</v>
      </c>
    </row>
    <row r="25" spans="1:6" x14ac:dyDescent="0.2">
      <c r="A25" t="s">
        <v>17</v>
      </c>
      <c r="B25" t="s">
        <v>488</v>
      </c>
      <c r="C25" t="s">
        <v>494</v>
      </c>
      <c r="D25">
        <v>-0.97140000000000004</v>
      </c>
      <c r="E25">
        <v>-0.97140000000000004</v>
      </c>
      <c r="F25">
        <v>34</v>
      </c>
    </row>
    <row r="26" spans="1:6" x14ac:dyDescent="0.2">
      <c r="A26" t="s">
        <v>12</v>
      </c>
      <c r="B26" t="s">
        <v>488</v>
      </c>
      <c r="C26" t="s">
        <v>489</v>
      </c>
      <c r="D26" s="3">
        <v>1E-14</v>
      </c>
      <c r="E26" s="3">
        <v>1E-14</v>
      </c>
      <c r="F26">
        <v>32</v>
      </c>
    </row>
    <row r="27" spans="1:6" x14ac:dyDescent="0.2">
      <c r="A27" t="s">
        <v>12</v>
      </c>
      <c r="B27" t="s">
        <v>488</v>
      </c>
      <c r="C27" t="s">
        <v>491</v>
      </c>
      <c r="D27" s="3">
        <v>1E-14</v>
      </c>
      <c r="E27" s="3">
        <v>1E-14</v>
      </c>
      <c r="F27">
        <v>51</v>
      </c>
    </row>
    <row r="28" spans="1:6" x14ac:dyDescent="0.2">
      <c r="A28" t="s">
        <v>12</v>
      </c>
      <c r="B28" t="s">
        <v>488</v>
      </c>
      <c r="C28" t="s">
        <v>490</v>
      </c>
      <c r="D28" s="3">
        <v>1E-14</v>
      </c>
      <c r="E28" s="3">
        <v>1E-14</v>
      </c>
      <c r="F28">
        <v>48</v>
      </c>
    </row>
    <row r="29" spans="1:6" x14ac:dyDescent="0.2">
      <c r="A29" t="s">
        <v>12</v>
      </c>
      <c r="B29" t="s">
        <v>488</v>
      </c>
      <c r="C29" t="s">
        <v>492</v>
      </c>
      <c r="D29" s="3">
        <v>1E-14</v>
      </c>
      <c r="E29" s="3">
        <v>1E-14</v>
      </c>
      <c r="F29">
        <v>41</v>
      </c>
    </row>
    <row r="30" spans="1:6" x14ac:dyDescent="0.2">
      <c r="A30" t="s">
        <v>12</v>
      </c>
      <c r="B30" t="s">
        <v>488</v>
      </c>
      <c r="C30" t="s">
        <v>494</v>
      </c>
      <c r="D30">
        <v>1.2999999999999901E-2</v>
      </c>
      <c r="E30">
        <v>3.4210526315789198E-2</v>
      </c>
      <c r="F30">
        <v>39</v>
      </c>
    </row>
    <row r="31" spans="1:6" x14ac:dyDescent="0.2">
      <c r="A31" t="s">
        <v>12</v>
      </c>
      <c r="B31" t="s">
        <v>488</v>
      </c>
      <c r="C31" t="s">
        <v>498</v>
      </c>
      <c r="D31">
        <v>2.4E-2</v>
      </c>
      <c r="E31">
        <v>5.7142857142857197E-2</v>
      </c>
      <c r="F31">
        <v>38</v>
      </c>
    </row>
    <row r="32" spans="1:6" x14ac:dyDescent="0.2">
      <c r="A32" t="s">
        <v>12</v>
      </c>
      <c r="B32" t="s">
        <v>488</v>
      </c>
      <c r="C32" t="s">
        <v>499</v>
      </c>
      <c r="D32">
        <v>-2.7400000000000001E-2</v>
      </c>
      <c r="E32">
        <v>-5.9565217391304298E-2</v>
      </c>
      <c r="F32">
        <v>25</v>
      </c>
    </row>
    <row r="33" spans="1:6" x14ac:dyDescent="0.2">
      <c r="A33" t="s">
        <v>12</v>
      </c>
      <c r="B33" t="s">
        <v>488</v>
      </c>
      <c r="C33" t="s">
        <v>497</v>
      </c>
      <c r="D33">
        <v>3.4599999999999999E-2</v>
      </c>
      <c r="E33">
        <v>6.91999999999999E-2</v>
      </c>
      <c r="F33">
        <v>32</v>
      </c>
    </row>
    <row r="34" spans="1:6" x14ac:dyDescent="0.2">
      <c r="A34" t="s">
        <v>12</v>
      </c>
      <c r="B34" t="s">
        <v>488</v>
      </c>
      <c r="C34" t="s">
        <v>500</v>
      </c>
      <c r="D34">
        <v>-4.5999999999999999E-2</v>
      </c>
      <c r="E34">
        <v>-8.4642857142857103E-2</v>
      </c>
      <c r="F34">
        <v>40</v>
      </c>
    </row>
    <row r="35" spans="1:6" x14ac:dyDescent="0.2">
      <c r="A35" t="s">
        <v>12</v>
      </c>
      <c r="B35" t="s">
        <v>488</v>
      </c>
      <c r="C35" t="s">
        <v>493</v>
      </c>
      <c r="D35">
        <v>-9.5200000000000007E-2</v>
      </c>
      <c r="E35">
        <v>-0.16413793103448299</v>
      </c>
      <c r="F35">
        <v>76</v>
      </c>
    </row>
    <row r="36" spans="1:6" x14ac:dyDescent="0.2">
      <c r="A36" t="s">
        <v>12</v>
      </c>
      <c r="B36" t="s">
        <v>488</v>
      </c>
      <c r="C36" t="s">
        <v>496</v>
      </c>
      <c r="D36">
        <v>-0.63419999999999999</v>
      </c>
      <c r="E36">
        <v>-0.69956521739130395</v>
      </c>
      <c r="F36">
        <v>37</v>
      </c>
    </row>
    <row r="37" spans="1:6" x14ac:dyDescent="0.2">
      <c r="A37" t="s">
        <v>12</v>
      </c>
      <c r="B37" t="s">
        <v>488</v>
      </c>
      <c r="C37" t="s">
        <v>495</v>
      </c>
      <c r="D37">
        <v>-0.90859999999999996</v>
      </c>
      <c r="E37">
        <v>-0.90859999999999996</v>
      </c>
      <c r="F37">
        <v>29</v>
      </c>
    </row>
    <row r="38" spans="1:6" x14ac:dyDescent="0.2">
      <c r="A38" t="s">
        <v>22</v>
      </c>
      <c r="B38" t="s">
        <v>488</v>
      </c>
      <c r="C38" t="s">
        <v>489</v>
      </c>
      <c r="D38" s="3">
        <v>1E-14</v>
      </c>
      <c r="E38" s="3">
        <v>1E-14</v>
      </c>
      <c r="F38">
        <v>33</v>
      </c>
    </row>
    <row r="39" spans="1:6" x14ac:dyDescent="0.2">
      <c r="A39" t="s">
        <v>22</v>
      </c>
      <c r="B39" t="s">
        <v>488</v>
      </c>
      <c r="C39" t="s">
        <v>491</v>
      </c>
      <c r="D39" s="3">
        <v>1E-14</v>
      </c>
      <c r="E39" s="3">
        <v>1E-14</v>
      </c>
      <c r="F39">
        <v>33</v>
      </c>
    </row>
    <row r="40" spans="1:6" x14ac:dyDescent="0.2">
      <c r="A40" t="s">
        <v>22</v>
      </c>
      <c r="B40" t="s">
        <v>488</v>
      </c>
      <c r="C40" t="s">
        <v>490</v>
      </c>
      <c r="D40" s="3">
        <v>1E-14</v>
      </c>
      <c r="E40" s="3">
        <v>1E-14</v>
      </c>
      <c r="F40">
        <v>46</v>
      </c>
    </row>
    <row r="41" spans="1:6" x14ac:dyDescent="0.2">
      <c r="A41" t="s">
        <v>22</v>
      </c>
      <c r="B41" t="s">
        <v>488</v>
      </c>
      <c r="C41" t="s">
        <v>498</v>
      </c>
      <c r="D41" s="3">
        <v>-1E-14</v>
      </c>
      <c r="E41" s="3">
        <v>-1E-14</v>
      </c>
      <c r="F41">
        <v>78</v>
      </c>
    </row>
    <row r="42" spans="1:6" x14ac:dyDescent="0.2">
      <c r="A42" t="s">
        <v>22</v>
      </c>
      <c r="B42" t="s">
        <v>488</v>
      </c>
      <c r="C42" t="s">
        <v>497</v>
      </c>
      <c r="D42" s="3">
        <v>-1E-14</v>
      </c>
      <c r="E42" s="3">
        <v>-1E-14</v>
      </c>
      <c r="F42">
        <v>66</v>
      </c>
    </row>
    <row r="43" spans="1:6" x14ac:dyDescent="0.2">
      <c r="A43" t="s">
        <v>22</v>
      </c>
      <c r="B43" t="s">
        <v>488</v>
      </c>
      <c r="C43" t="s">
        <v>492</v>
      </c>
      <c r="D43" s="3">
        <v>1E-14</v>
      </c>
      <c r="E43" s="3">
        <v>1E-14</v>
      </c>
      <c r="F43">
        <v>31</v>
      </c>
    </row>
    <row r="44" spans="1:6" x14ac:dyDescent="0.2">
      <c r="A44" t="s">
        <v>22</v>
      </c>
      <c r="B44" t="s">
        <v>488</v>
      </c>
      <c r="C44" t="s">
        <v>494</v>
      </c>
      <c r="D44" s="3">
        <v>-1E-14</v>
      </c>
      <c r="E44" s="3">
        <v>-1E-14</v>
      </c>
      <c r="F44">
        <v>74</v>
      </c>
    </row>
    <row r="45" spans="1:6" x14ac:dyDescent="0.2">
      <c r="A45" t="s">
        <v>22</v>
      </c>
      <c r="B45" t="s">
        <v>488</v>
      </c>
      <c r="C45" t="s">
        <v>499</v>
      </c>
      <c r="D45">
        <v>6.0000000000000097E-3</v>
      </c>
      <c r="E45">
        <v>2.3076923076923099E-2</v>
      </c>
      <c r="F45">
        <v>16</v>
      </c>
    </row>
    <row r="46" spans="1:6" x14ac:dyDescent="0.2">
      <c r="A46" t="s">
        <v>22</v>
      </c>
      <c r="B46" t="s">
        <v>488</v>
      </c>
      <c r="C46" t="s">
        <v>493</v>
      </c>
      <c r="D46">
        <v>-2.98E-2</v>
      </c>
      <c r="E46">
        <v>-8.7647058823529397E-2</v>
      </c>
      <c r="F46">
        <v>63</v>
      </c>
    </row>
    <row r="47" spans="1:6" x14ac:dyDescent="0.2">
      <c r="A47" t="s">
        <v>22</v>
      </c>
      <c r="B47" t="s">
        <v>488</v>
      </c>
      <c r="C47" t="s">
        <v>500</v>
      </c>
      <c r="D47">
        <v>-0.26540000000000002</v>
      </c>
      <c r="E47">
        <v>-0.41468749999999999</v>
      </c>
      <c r="F47">
        <v>42</v>
      </c>
    </row>
    <row r="48" spans="1:6" x14ac:dyDescent="0.2">
      <c r="A48" t="s">
        <v>22</v>
      </c>
      <c r="B48" t="s">
        <v>488</v>
      </c>
      <c r="C48" t="s">
        <v>496</v>
      </c>
      <c r="D48">
        <v>-0.71440000000000003</v>
      </c>
      <c r="E48">
        <v>-0.79377777777777803</v>
      </c>
      <c r="F48">
        <v>25</v>
      </c>
    </row>
    <row r="49" spans="1:6" x14ac:dyDescent="0.2">
      <c r="A49" t="s">
        <v>22</v>
      </c>
      <c r="B49" t="s">
        <v>488</v>
      </c>
      <c r="C49" t="s">
        <v>495</v>
      </c>
      <c r="D49">
        <v>-0.79479999999999995</v>
      </c>
      <c r="E49">
        <v>-0.84553191489361701</v>
      </c>
      <c r="F49">
        <v>21</v>
      </c>
    </row>
    <row r="50" spans="1:6" x14ac:dyDescent="0.2">
      <c r="A50" t="s">
        <v>22</v>
      </c>
      <c r="B50" t="s">
        <v>501</v>
      </c>
      <c r="C50" t="s">
        <v>489</v>
      </c>
      <c r="D50" s="3">
        <v>1E-14</v>
      </c>
      <c r="E50" s="3">
        <v>1E-14</v>
      </c>
      <c r="F50">
        <v>37</v>
      </c>
    </row>
    <row r="51" spans="1:6" x14ac:dyDescent="0.2">
      <c r="A51" t="s">
        <v>22</v>
      </c>
      <c r="B51" t="s">
        <v>501</v>
      </c>
      <c r="C51" t="s">
        <v>491</v>
      </c>
      <c r="D51" s="3">
        <v>1E-14</v>
      </c>
      <c r="E51" s="3">
        <v>1E-14</v>
      </c>
      <c r="F51">
        <v>39</v>
      </c>
    </row>
    <row r="52" spans="1:6" x14ac:dyDescent="0.2">
      <c r="A52" t="s">
        <v>22</v>
      </c>
      <c r="B52" t="s">
        <v>501</v>
      </c>
      <c r="C52" t="s">
        <v>490</v>
      </c>
      <c r="D52" s="3">
        <v>1E-14</v>
      </c>
      <c r="E52" s="3">
        <v>1E-14</v>
      </c>
      <c r="F52">
        <v>58</v>
      </c>
    </row>
    <row r="53" spans="1:6" x14ac:dyDescent="0.2">
      <c r="A53" t="s">
        <v>22</v>
      </c>
      <c r="B53" t="s">
        <v>501</v>
      </c>
      <c r="C53" t="s">
        <v>492</v>
      </c>
      <c r="D53" s="3">
        <v>1E-14</v>
      </c>
      <c r="E53" s="3">
        <v>1E-14</v>
      </c>
      <c r="F53">
        <v>45</v>
      </c>
    </row>
    <row r="54" spans="1:6" x14ac:dyDescent="0.2">
      <c r="A54" t="s">
        <v>22</v>
      </c>
      <c r="B54" t="s">
        <v>501</v>
      </c>
      <c r="C54" t="s">
        <v>493</v>
      </c>
      <c r="D54" s="3">
        <v>-1E-14</v>
      </c>
      <c r="E54" s="3">
        <v>-1E-14</v>
      </c>
      <c r="F54">
        <v>57</v>
      </c>
    </row>
    <row r="55" spans="1:6" x14ac:dyDescent="0.2">
      <c r="A55" t="s">
        <v>22</v>
      </c>
      <c r="B55" t="s">
        <v>501</v>
      </c>
      <c r="C55" t="s">
        <v>499</v>
      </c>
      <c r="D55">
        <v>3.99999999999956E-4</v>
      </c>
      <c r="E55">
        <v>2.8571428571425401E-3</v>
      </c>
      <c r="F55">
        <v>20</v>
      </c>
    </row>
    <row r="56" spans="1:6" x14ac:dyDescent="0.2">
      <c r="A56" t="s">
        <v>22</v>
      </c>
      <c r="B56" t="s">
        <v>501</v>
      </c>
      <c r="C56" t="s">
        <v>500</v>
      </c>
      <c r="D56">
        <v>9.9999999999989008E-4</v>
      </c>
      <c r="E56">
        <v>5.5555555555549399E-3</v>
      </c>
      <c r="F56">
        <v>46</v>
      </c>
    </row>
    <row r="57" spans="1:6" x14ac:dyDescent="0.2">
      <c r="A57" t="s">
        <v>22</v>
      </c>
      <c r="B57" t="s">
        <v>501</v>
      </c>
      <c r="C57" t="s">
        <v>497</v>
      </c>
      <c r="D57">
        <v>-6.1999999999999998E-3</v>
      </c>
      <c r="E57">
        <v>-2.2857142857142701E-2</v>
      </c>
      <c r="F57">
        <v>47</v>
      </c>
    </row>
    <row r="58" spans="1:6" x14ac:dyDescent="0.2">
      <c r="A58" t="s">
        <v>22</v>
      </c>
      <c r="B58" t="s">
        <v>501</v>
      </c>
      <c r="C58" t="s">
        <v>495</v>
      </c>
      <c r="D58">
        <v>1.96000000000001E-2</v>
      </c>
      <c r="E58">
        <v>5.7368421052631603E-2</v>
      </c>
      <c r="F58">
        <v>35</v>
      </c>
    </row>
    <row r="59" spans="1:6" x14ac:dyDescent="0.2">
      <c r="A59" t="s">
        <v>22</v>
      </c>
      <c r="B59" t="s">
        <v>501</v>
      </c>
      <c r="C59" t="s">
        <v>498</v>
      </c>
      <c r="D59">
        <v>-2.3599999999999999E-2</v>
      </c>
      <c r="E59">
        <v>-5.8999999999999997E-2</v>
      </c>
      <c r="F59">
        <v>54</v>
      </c>
    </row>
    <row r="60" spans="1:6" x14ac:dyDescent="0.2">
      <c r="A60" t="s">
        <v>22</v>
      </c>
      <c r="B60" t="s">
        <v>501</v>
      </c>
      <c r="C60" t="s">
        <v>494</v>
      </c>
      <c r="D60">
        <v>0.23400000000000001</v>
      </c>
      <c r="E60">
        <v>0.34411764705882403</v>
      </c>
      <c r="F60">
        <v>53</v>
      </c>
    </row>
    <row r="61" spans="1:6" x14ac:dyDescent="0.2">
      <c r="A61" t="s">
        <v>22</v>
      </c>
      <c r="B61" t="s">
        <v>501</v>
      </c>
      <c r="C61" t="s">
        <v>496</v>
      </c>
      <c r="D61">
        <v>0.64339999999999997</v>
      </c>
      <c r="E61">
        <v>0.68446808510638302</v>
      </c>
      <c r="F61">
        <v>13</v>
      </c>
    </row>
    <row r="62" spans="1:6" x14ac:dyDescent="0.2">
      <c r="A62" t="s">
        <v>16</v>
      </c>
      <c r="B62" t="s">
        <v>488</v>
      </c>
      <c r="C62" t="s">
        <v>493</v>
      </c>
      <c r="D62" s="3">
        <v>1E-14</v>
      </c>
      <c r="E62" s="3">
        <v>1E-14</v>
      </c>
      <c r="F62">
        <v>78</v>
      </c>
    </row>
    <row r="63" spans="1:6" x14ac:dyDescent="0.2">
      <c r="A63" t="s">
        <v>16</v>
      </c>
      <c r="B63" t="s">
        <v>488</v>
      </c>
      <c r="C63" t="s">
        <v>491</v>
      </c>
      <c r="D63">
        <v>-2.0000000000000001E-4</v>
      </c>
      <c r="E63">
        <v>-3.3333333333333301E-3</v>
      </c>
      <c r="F63">
        <v>39</v>
      </c>
    </row>
    <row r="64" spans="1:6" x14ac:dyDescent="0.2">
      <c r="A64" t="s">
        <v>16</v>
      </c>
      <c r="B64" t="s">
        <v>488</v>
      </c>
      <c r="C64" t="s">
        <v>498</v>
      </c>
      <c r="D64">
        <v>-2E-3</v>
      </c>
      <c r="E64">
        <v>-0.02</v>
      </c>
      <c r="F64">
        <v>22</v>
      </c>
    </row>
    <row r="65" spans="1:6" x14ac:dyDescent="0.2">
      <c r="A65" t="s">
        <v>16</v>
      </c>
      <c r="B65" t="s">
        <v>488</v>
      </c>
      <c r="C65" t="s">
        <v>497</v>
      </c>
      <c r="D65">
        <v>-2.3999999999999998E-3</v>
      </c>
      <c r="E65">
        <v>-0.02</v>
      </c>
      <c r="F65">
        <v>23</v>
      </c>
    </row>
    <row r="66" spans="1:6" x14ac:dyDescent="0.2">
      <c r="A66" t="s">
        <v>16</v>
      </c>
      <c r="B66" t="s">
        <v>488</v>
      </c>
      <c r="C66" t="s">
        <v>500</v>
      </c>
      <c r="D66">
        <v>-5.4000000000000003E-3</v>
      </c>
      <c r="E66">
        <v>-2.54545454545455E-2</v>
      </c>
      <c r="F66">
        <v>35</v>
      </c>
    </row>
    <row r="67" spans="1:6" x14ac:dyDescent="0.2">
      <c r="A67" t="s">
        <v>16</v>
      </c>
      <c r="B67" t="s">
        <v>488</v>
      </c>
      <c r="C67" t="s">
        <v>490</v>
      </c>
      <c r="D67">
        <v>-1.04E-2</v>
      </c>
      <c r="E67">
        <v>-3.78571428571427E-2</v>
      </c>
      <c r="F67">
        <v>29</v>
      </c>
    </row>
    <row r="68" spans="1:6" x14ac:dyDescent="0.2">
      <c r="A68" t="s">
        <v>16</v>
      </c>
      <c r="B68" t="s">
        <v>488</v>
      </c>
      <c r="C68" t="s">
        <v>495</v>
      </c>
      <c r="D68">
        <v>6.2799999999999995E-2</v>
      </c>
      <c r="E68">
        <v>0.15476190476190499</v>
      </c>
      <c r="F68">
        <v>48</v>
      </c>
    </row>
    <row r="69" spans="1:6" x14ac:dyDescent="0.2">
      <c r="A69" t="s">
        <v>16</v>
      </c>
      <c r="B69" t="s">
        <v>488</v>
      </c>
      <c r="C69" t="s">
        <v>499</v>
      </c>
      <c r="D69">
        <v>0.19120000000000001</v>
      </c>
      <c r="E69">
        <v>0.32466666666666699</v>
      </c>
      <c r="F69">
        <v>15</v>
      </c>
    </row>
    <row r="70" spans="1:6" x14ac:dyDescent="0.2">
      <c r="A70" t="s">
        <v>16</v>
      </c>
      <c r="B70" t="s">
        <v>488</v>
      </c>
      <c r="C70" t="s">
        <v>492</v>
      </c>
      <c r="D70">
        <v>0.20219999999999999</v>
      </c>
      <c r="E70">
        <v>0.326129032258064</v>
      </c>
      <c r="F70">
        <v>38</v>
      </c>
    </row>
    <row r="71" spans="1:6" x14ac:dyDescent="0.2">
      <c r="A71" t="s">
        <v>16</v>
      </c>
      <c r="B71" t="s">
        <v>488</v>
      </c>
      <c r="C71" t="s">
        <v>489</v>
      </c>
      <c r="D71">
        <v>0.32979999999999998</v>
      </c>
      <c r="E71">
        <v>0.45805555555555599</v>
      </c>
      <c r="F71">
        <v>19</v>
      </c>
    </row>
    <row r="72" spans="1:6" x14ac:dyDescent="0.2">
      <c r="A72" t="s">
        <v>16</v>
      </c>
      <c r="B72" t="s">
        <v>488</v>
      </c>
      <c r="C72" t="s">
        <v>494</v>
      </c>
      <c r="D72">
        <v>0.78459999999999996</v>
      </c>
      <c r="E72">
        <v>0.89159090909090899</v>
      </c>
      <c r="F72">
        <v>44</v>
      </c>
    </row>
    <row r="73" spans="1:6" x14ac:dyDescent="0.2">
      <c r="A73" t="s">
        <v>16</v>
      </c>
      <c r="B73" t="s">
        <v>488</v>
      </c>
      <c r="C73" t="s">
        <v>496</v>
      </c>
      <c r="D73">
        <v>0.93100000000000005</v>
      </c>
      <c r="E73">
        <v>0.97599999999999998</v>
      </c>
      <c r="F73">
        <v>8</v>
      </c>
    </row>
    <row r="74" spans="1:6" x14ac:dyDescent="0.2">
      <c r="A74" t="s">
        <v>17</v>
      </c>
      <c r="B74" t="s">
        <v>501</v>
      </c>
      <c r="C74" t="s">
        <v>499</v>
      </c>
      <c r="D74" s="3">
        <v>1E-14</v>
      </c>
      <c r="E74" s="3">
        <v>1E-14</v>
      </c>
      <c r="F74">
        <v>33</v>
      </c>
    </row>
    <row r="75" spans="1:6" x14ac:dyDescent="0.2">
      <c r="A75" t="s">
        <v>17</v>
      </c>
      <c r="B75" t="s">
        <v>501</v>
      </c>
      <c r="C75" t="s">
        <v>491</v>
      </c>
      <c r="D75" s="3">
        <v>1E-14</v>
      </c>
      <c r="E75" s="3">
        <v>1E-14</v>
      </c>
      <c r="F75">
        <v>34</v>
      </c>
    </row>
    <row r="76" spans="1:6" x14ac:dyDescent="0.2">
      <c r="A76" t="s">
        <v>17</v>
      </c>
      <c r="B76" t="s">
        <v>501</v>
      </c>
      <c r="C76" t="s">
        <v>500</v>
      </c>
      <c r="D76" s="3">
        <v>1E-14</v>
      </c>
      <c r="E76" s="3">
        <v>1E-14</v>
      </c>
      <c r="F76">
        <v>80</v>
      </c>
    </row>
    <row r="77" spans="1:6" x14ac:dyDescent="0.2">
      <c r="A77" t="s">
        <v>17</v>
      </c>
      <c r="B77" t="s">
        <v>501</v>
      </c>
      <c r="C77" t="s">
        <v>489</v>
      </c>
      <c r="D77">
        <v>2.3999999999999599E-3</v>
      </c>
      <c r="E77">
        <v>9.2307692307692299E-3</v>
      </c>
      <c r="F77">
        <v>25</v>
      </c>
    </row>
    <row r="78" spans="1:6" x14ac:dyDescent="0.2">
      <c r="A78" t="s">
        <v>17</v>
      </c>
      <c r="B78" t="s">
        <v>501</v>
      </c>
      <c r="C78" t="s">
        <v>492</v>
      </c>
      <c r="D78">
        <v>2.1999999999999802E-3</v>
      </c>
      <c r="E78">
        <v>9.2307692307692299E-3</v>
      </c>
      <c r="F78">
        <v>29</v>
      </c>
    </row>
    <row r="79" spans="1:6" x14ac:dyDescent="0.2">
      <c r="A79" t="s">
        <v>17</v>
      </c>
      <c r="B79" t="s">
        <v>501</v>
      </c>
      <c r="C79" t="s">
        <v>493</v>
      </c>
      <c r="D79">
        <v>2.64E-2</v>
      </c>
      <c r="E79">
        <v>6.5999999999999906E-2</v>
      </c>
      <c r="F79">
        <v>55</v>
      </c>
    </row>
    <row r="80" spans="1:6" x14ac:dyDescent="0.2">
      <c r="A80" t="s">
        <v>17</v>
      </c>
      <c r="B80" t="s">
        <v>501</v>
      </c>
      <c r="C80" t="s">
        <v>495</v>
      </c>
      <c r="D80">
        <v>-0.15579999999999999</v>
      </c>
      <c r="E80">
        <v>-0.236060606060606</v>
      </c>
      <c r="F80">
        <v>48</v>
      </c>
    </row>
    <row r="81" spans="1:6" x14ac:dyDescent="0.2">
      <c r="A81" t="s">
        <v>17</v>
      </c>
      <c r="B81" t="s">
        <v>501</v>
      </c>
      <c r="C81" t="s">
        <v>490</v>
      </c>
      <c r="D81">
        <v>-0.21679999999999999</v>
      </c>
      <c r="E81">
        <v>-0.29729729729729698</v>
      </c>
      <c r="F81">
        <v>21</v>
      </c>
    </row>
    <row r="82" spans="1:6" x14ac:dyDescent="0.2">
      <c r="A82" t="s">
        <v>17</v>
      </c>
      <c r="B82" t="s">
        <v>501</v>
      </c>
      <c r="C82" t="s">
        <v>497</v>
      </c>
      <c r="D82">
        <v>-0.39779999999999999</v>
      </c>
      <c r="E82">
        <v>-0.51</v>
      </c>
      <c r="F82">
        <v>35</v>
      </c>
    </row>
    <row r="83" spans="1:6" x14ac:dyDescent="0.2">
      <c r="A83" t="s">
        <v>17</v>
      </c>
      <c r="B83" t="s">
        <v>501</v>
      </c>
      <c r="C83" t="s">
        <v>494</v>
      </c>
      <c r="D83">
        <v>-0.53820000000000001</v>
      </c>
      <c r="E83">
        <v>-0.64071428571428601</v>
      </c>
      <c r="F83">
        <v>38</v>
      </c>
    </row>
    <row r="84" spans="1:6" x14ac:dyDescent="0.2">
      <c r="A84" t="s">
        <v>17</v>
      </c>
      <c r="B84" t="s">
        <v>501</v>
      </c>
      <c r="C84" t="s">
        <v>496</v>
      </c>
      <c r="D84">
        <v>-0.70820000000000005</v>
      </c>
      <c r="E84">
        <v>-0.756595744680851</v>
      </c>
      <c r="F84">
        <v>22</v>
      </c>
    </row>
    <row r="85" spans="1:6" x14ac:dyDescent="0.2">
      <c r="A85" t="s">
        <v>17</v>
      </c>
      <c r="B85" t="s">
        <v>501</v>
      </c>
      <c r="C85" t="s">
        <v>498</v>
      </c>
      <c r="D85">
        <v>-0.77359999999999995</v>
      </c>
      <c r="E85">
        <v>-0.80102040816326503</v>
      </c>
      <c r="F85">
        <v>53</v>
      </c>
    </row>
    <row r="86" spans="1:6" x14ac:dyDescent="0.2">
      <c r="A86" t="s">
        <v>19</v>
      </c>
      <c r="B86" t="s">
        <v>488</v>
      </c>
      <c r="C86" t="s">
        <v>489</v>
      </c>
      <c r="D86" s="3">
        <v>1E-14</v>
      </c>
      <c r="E86" s="3">
        <v>1E-14</v>
      </c>
      <c r="F86">
        <v>28</v>
      </c>
    </row>
    <row r="87" spans="1:6" x14ac:dyDescent="0.2">
      <c r="A87" t="s">
        <v>19</v>
      </c>
      <c r="B87" t="s">
        <v>488</v>
      </c>
      <c r="C87" t="s">
        <v>491</v>
      </c>
      <c r="D87" s="3">
        <v>1E-14</v>
      </c>
      <c r="E87" s="3">
        <v>1E-14</v>
      </c>
      <c r="F87">
        <v>44</v>
      </c>
    </row>
    <row r="88" spans="1:6" x14ac:dyDescent="0.2">
      <c r="A88" t="s">
        <v>19</v>
      </c>
      <c r="B88" t="s">
        <v>488</v>
      </c>
      <c r="C88" t="s">
        <v>490</v>
      </c>
      <c r="D88" s="3">
        <v>1E-14</v>
      </c>
      <c r="E88" s="3">
        <v>1E-14</v>
      </c>
      <c r="F88">
        <v>46</v>
      </c>
    </row>
    <row r="89" spans="1:6" x14ac:dyDescent="0.2">
      <c r="A89" t="s">
        <v>19</v>
      </c>
      <c r="B89" t="s">
        <v>488</v>
      </c>
      <c r="C89" t="s">
        <v>497</v>
      </c>
      <c r="D89" s="3">
        <v>-1E-14</v>
      </c>
      <c r="E89" s="3">
        <v>-1E-14</v>
      </c>
      <c r="F89">
        <v>64</v>
      </c>
    </row>
    <row r="90" spans="1:6" x14ac:dyDescent="0.2">
      <c r="A90" t="s">
        <v>19</v>
      </c>
      <c r="B90" t="s">
        <v>488</v>
      </c>
      <c r="C90" t="s">
        <v>498</v>
      </c>
      <c r="D90" s="3">
        <v>-1E-14</v>
      </c>
      <c r="E90" s="3">
        <v>-1E-14</v>
      </c>
      <c r="F90">
        <v>92</v>
      </c>
    </row>
    <row r="91" spans="1:6" x14ac:dyDescent="0.2">
      <c r="A91" t="s">
        <v>19</v>
      </c>
      <c r="B91" t="s">
        <v>488</v>
      </c>
      <c r="C91" t="s">
        <v>494</v>
      </c>
      <c r="D91" s="3">
        <v>-1E-14</v>
      </c>
      <c r="E91" s="3">
        <v>-1E-14</v>
      </c>
      <c r="F91">
        <v>96</v>
      </c>
    </row>
    <row r="92" spans="1:6" x14ac:dyDescent="0.2">
      <c r="A92" t="s">
        <v>19</v>
      </c>
      <c r="B92" t="s">
        <v>488</v>
      </c>
      <c r="C92" t="s">
        <v>493</v>
      </c>
      <c r="D92" s="3">
        <v>-1E-14</v>
      </c>
      <c r="E92" s="3">
        <v>-1E-14</v>
      </c>
      <c r="F92">
        <v>100</v>
      </c>
    </row>
    <row r="93" spans="1:6" x14ac:dyDescent="0.2">
      <c r="A93" t="s">
        <v>19</v>
      </c>
      <c r="B93" t="s">
        <v>488</v>
      </c>
      <c r="C93" t="s">
        <v>492</v>
      </c>
      <c r="D93">
        <v>5.9999999999993403E-4</v>
      </c>
      <c r="E93">
        <v>2.4999999999997199E-3</v>
      </c>
      <c r="F93">
        <v>26</v>
      </c>
    </row>
    <row r="94" spans="1:6" x14ac:dyDescent="0.2">
      <c r="A94" t="s">
        <v>19</v>
      </c>
      <c r="B94" t="s">
        <v>488</v>
      </c>
      <c r="C94" t="s">
        <v>495</v>
      </c>
      <c r="D94">
        <v>-2.2000000000000001E-3</v>
      </c>
      <c r="E94">
        <v>-7.8571428571428594E-3</v>
      </c>
      <c r="F94">
        <v>64</v>
      </c>
    </row>
    <row r="95" spans="1:6" x14ac:dyDescent="0.2">
      <c r="A95" t="s">
        <v>19</v>
      </c>
      <c r="B95" t="s">
        <v>488</v>
      </c>
      <c r="C95" t="s">
        <v>500</v>
      </c>
      <c r="D95">
        <v>-2.3999999999999998E-3</v>
      </c>
      <c r="E95">
        <v>-8.0000000000000002E-3</v>
      </c>
      <c r="F95">
        <v>65</v>
      </c>
    </row>
    <row r="96" spans="1:6" x14ac:dyDescent="0.2">
      <c r="A96" t="s">
        <v>19</v>
      </c>
      <c r="B96" t="s">
        <v>488</v>
      </c>
      <c r="C96" t="s">
        <v>496</v>
      </c>
      <c r="D96">
        <v>-5.0000000000000001E-3</v>
      </c>
      <c r="E96">
        <v>-1.38888888888889E-2</v>
      </c>
      <c r="F96">
        <v>28</v>
      </c>
    </row>
    <row r="97" spans="1:6" x14ac:dyDescent="0.2">
      <c r="A97" t="s">
        <v>19</v>
      </c>
      <c r="B97" t="s">
        <v>488</v>
      </c>
      <c r="C97" t="s">
        <v>499</v>
      </c>
      <c r="D97">
        <v>-0.66520000000000001</v>
      </c>
      <c r="E97">
        <v>-0.79209302325581399</v>
      </c>
      <c r="F97">
        <v>22</v>
      </c>
    </row>
    <row r="98" spans="1:6" x14ac:dyDescent="0.2">
      <c r="A98" t="s">
        <v>20</v>
      </c>
      <c r="B98" t="s">
        <v>501</v>
      </c>
      <c r="C98" t="s">
        <v>490</v>
      </c>
      <c r="D98" s="3">
        <v>1E-14</v>
      </c>
      <c r="E98" s="3">
        <v>1E-14</v>
      </c>
      <c r="F98">
        <v>36</v>
      </c>
    </row>
    <row r="99" spans="1:6" x14ac:dyDescent="0.2">
      <c r="A99" t="s">
        <v>20</v>
      </c>
      <c r="B99" t="s">
        <v>501</v>
      </c>
      <c r="C99" t="s">
        <v>494</v>
      </c>
      <c r="D99" s="3">
        <v>1E-14</v>
      </c>
      <c r="E99" s="3">
        <v>1E-14</v>
      </c>
      <c r="F99">
        <v>44</v>
      </c>
    </row>
    <row r="100" spans="1:6" x14ac:dyDescent="0.2">
      <c r="A100" t="s">
        <v>20</v>
      </c>
      <c r="B100" t="s">
        <v>501</v>
      </c>
      <c r="C100" t="s">
        <v>491</v>
      </c>
      <c r="D100">
        <v>1.99999999999978E-4</v>
      </c>
      <c r="E100">
        <v>3.3333333333329701E-3</v>
      </c>
      <c r="F100">
        <v>33</v>
      </c>
    </row>
    <row r="101" spans="1:6" x14ac:dyDescent="0.2">
      <c r="A101" t="s">
        <v>20</v>
      </c>
      <c r="B101" t="s">
        <v>501</v>
      </c>
      <c r="C101" t="s">
        <v>489</v>
      </c>
      <c r="D101">
        <v>1.6000000000000499E-3</v>
      </c>
      <c r="E101">
        <v>1.125E-2</v>
      </c>
      <c r="F101">
        <v>31</v>
      </c>
    </row>
    <row r="102" spans="1:6" x14ac:dyDescent="0.2">
      <c r="A102" t="s">
        <v>20</v>
      </c>
      <c r="B102" t="s">
        <v>501</v>
      </c>
      <c r="C102" t="s">
        <v>500</v>
      </c>
      <c r="D102">
        <v>3.4000000000000701E-3</v>
      </c>
      <c r="E102">
        <v>1.8888888888889298E-2</v>
      </c>
      <c r="F102">
        <v>46</v>
      </c>
    </row>
    <row r="103" spans="1:6" x14ac:dyDescent="0.2">
      <c r="A103" t="s">
        <v>20</v>
      </c>
      <c r="B103" t="s">
        <v>501</v>
      </c>
      <c r="C103" t="s">
        <v>492</v>
      </c>
      <c r="D103">
        <v>7.6000000000000503E-3</v>
      </c>
      <c r="E103">
        <v>0.03</v>
      </c>
      <c r="F103">
        <v>15</v>
      </c>
    </row>
    <row r="104" spans="1:6" x14ac:dyDescent="0.2">
      <c r="A104" t="s">
        <v>20</v>
      </c>
      <c r="B104" t="s">
        <v>501</v>
      </c>
      <c r="C104" t="s">
        <v>498</v>
      </c>
      <c r="D104">
        <v>2.24E-2</v>
      </c>
      <c r="E104">
        <v>6.5882352941176406E-2</v>
      </c>
      <c r="F104">
        <v>21</v>
      </c>
    </row>
    <row r="105" spans="1:6" x14ac:dyDescent="0.2">
      <c r="A105" t="s">
        <v>20</v>
      </c>
      <c r="B105" t="s">
        <v>501</v>
      </c>
      <c r="C105" t="s">
        <v>497</v>
      </c>
      <c r="D105">
        <v>2.8400000000000002E-2</v>
      </c>
      <c r="E105">
        <v>7.4736842105263102E-2</v>
      </c>
      <c r="F105">
        <v>22</v>
      </c>
    </row>
    <row r="106" spans="1:6" x14ac:dyDescent="0.2">
      <c r="A106" t="s">
        <v>20</v>
      </c>
      <c r="B106" t="s">
        <v>501</v>
      </c>
      <c r="C106" t="s">
        <v>495</v>
      </c>
      <c r="D106">
        <v>-0.12859999999999999</v>
      </c>
      <c r="E106">
        <v>-0.23642857142857099</v>
      </c>
      <c r="F106">
        <v>27</v>
      </c>
    </row>
    <row r="107" spans="1:6" x14ac:dyDescent="0.2">
      <c r="A107" t="s">
        <v>20</v>
      </c>
      <c r="B107" t="s">
        <v>501</v>
      </c>
      <c r="C107" t="s">
        <v>493</v>
      </c>
      <c r="D107">
        <v>-0.13200000000000001</v>
      </c>
      <c r="E107">
        <v>-0.23642857142857099</v>
      </c>
      <c r="F107">
        <v>58</v>
      </c>
    </row>
    <row r="108" spans="1:6" x14ac:dyDescent="0.2">
      <c r="A108" t="s">
        <v>20</v>
      </c>
      <c r="B108" t="s">
        <v>501</v>
      </c>
      <c r="C108" t="s">
        <v>496</v>
      </c>
      <c r="D108">
        <v>-0.50900000000000001</v>
      </c>
      <c r="E108">
        <v>-0.63624999999999998</v>
      </c>
      <c r="F108">
        <v>24</v>
      </c>
    </row>
    <row r="109" spans="1:6" x14ac:dyDescent="0.2">
      <c r="A109" t="s">
        <v>20</v>
      </c>
      <c r="B109" t="s">
        <v>501</v>
      </c>
      <c r="C109" t="s">
        <v>499</v>
      </c>
      <c r="D109">
        <v>-0.76459999999999995</v>
      </c>
      <c r="E109">
        <v>-0.85733333333333295</v>
      </c>
      <c r="F109">
        <v>20</v>
      </c>
    </row>
    <row r="110" spans="1:6" x14ac:dyDescent="0.2">
      <c r="A110" t="s">
        <v>19</v>
      </c>
      <c r="B110" t="s">
        <v>501</v>
      </c>
      <c r="C110" t="s">
        <v>489</v>
      </c>
      <c r="D110" s="3">
        <v>1E-14</v>
      </c>
      <c r="E110" s="3">
        <v>1E-14</v>
      </c>
      <c r="F110">
        <v>23</v>
      </c>
    </row>
    <row r="111" spans="1:6" x14ac:dyDescent="0.2">
      <c r="A111" t="s">
        <v>19</v>
      </c>
      <c r="B111" t="s">
        <v>501</v>
      </c>
      <c r="C111" t="s">
        <v>491</v>
      </c>
      <c r="D111" s="3">
        <v>1E-14</v>
      </c>
      <c r="E111" s="3">
        <v>1E-14</v>
      </c>
      <c r="F111">
        <v>30</v>
      </c>
    </row>
    <row r="112" spans="1:6" x14ac:dyDescent="0.2">
      <c r="A112" t="s">
        <v>19</v>
      </c>
      <c r="B112" t="s">
        <v>501</v>
      </c>
      <c r="C112" t="s">
        <v>490</v>
      </c>
      <c r="D112" s="3">
        <v>1E-14</v>
      </c>
      <c r="E112" s="3">
        <v>1E-14</v>
      </c>
      <c r="F112">
        <v>34</v>
      </c>
    </row>
    <row r="113" spans="1:6" x14ac:dyDescent="0.2">
      <c r="A113" t="s">
        <v>19</v>
      </c>
      <c r="B113" t="s">
        <v>501</v>
      </c>
      <c r="C113" t="s">
        <v>492</v>
      </c>
      <c r="D113" s="3">
        <v>1E-14</v>
      </c>
      <c r="E113" s="3">
        <v>1E-14</v>
      </c>
      <c r="F113">
        <v>24</v>
      </c>
    </row>
    <row r="114" spans="1:6" x14ac:dyDescent="0.2">
      <c r="A114" t="s">
        <v>19</v>
      </c>
      <c r="B114" t="s">
        <v>501</v>
      </c>
      <c r="C114" t="s">
        <v>493</v>
      </c>
      <c r="D114" s="3">
        <v>-1E-14</v>
      </c>
      <c r="E114" s="3">
        <v>-1E-14</v>
      </c>
      <c r="F114">
        <v>52</v>
      </c>
    </row>
    <row r="115" spans="1:6" x14ac:dyDescent="0.2">
      <c r="A115" t="s">
        <v>19</v>
      </c>
      <c r="B115" t="s">
        <v>501</v>
      </c>
      <c r="C115" t="s">
        <v>499</v>
      </c>
      <c r="D115">
        <v>1.6000000000000499E-3</v>
      </c>
      <c r="E115">
        <v>1.14285714285718E-2</v>
      </c>
      <c r="F115">
        <v>14</v>
      </c>
    </row>
    <row r="116" spans="1:6" x14ac:dyDescent="0.2">
      <c r="A116" t="s">
        <v>19</v>
      </c>
      <c r="B116" t="s">
        <v>501</v>
      </c>
      <c r="C116" t="s">
        <v>494</v>
      </c>
      <c r="D116">
        <v>-2.0400000000000001E-2</v>
      </c>
      <c r="E116">
        <v>-7.2857142857142898E-2</v>
      </c>
      <c r="F116">
        <v>58</v>
      </c>
    </row>
    <row r="117" spans="1:6" x14ac:dyDescent="0.2">
      <c r="A117" t="s">
        <v>19</v>
      </c>
      <c r="B117" t="s">
        <v>501</v>
      </c>
      <c r="C117" t="s">
        <v>495</v>
      </c>
      <c r="D117">
        <v>-6.8599999999999994E-2</v>
      </c>
      <c r="E117">
        <v>-0.19055555555555601</v>
      </c>
      <c r="F117">
        <v>32</v>
      </c>
    </row>
    <row r="118" spans="1:6" x14ac:dyDescent="0.2">
      <c r="A118" t="s">
        <v>19</v>
      </c>
      <c r="B118" t="s">
        <v>501</v>
      </c>
      <c r="C118" t="s">
        <v>497</v>
      </c>
      <c r="D118">
        <v>-9.06E-2</v>
      </c>
      <c r="E118">
        <v>-0.21666666666666701</v>
      </c>
      <c r="F118">
        <v>76</v>
      </c>
    </row>
    <row r="119" spans="1:6" x14ac:dyDescent="0.2">
      <c r="A119" t="s">
        <v>19</v>
      </c>
      <c r="B119" t="s">
        <v>501</v>
      </c>
      <c r="C119" t="s">
        <v>498</v>
      </c>
      <c r="D119">
        <v>-0.11940000000000001</v>
      </c>
      <c r="E119">
        <v>-0.27136363636363597</v>
      </c>
      <c r="F119">
        <v>60</v>
      </c>
    </row>
    <row r="120" spans="1:6" x14ac:dyDescent="0.2">
      <c r="A120" t="s">
        <v>19</v>
      </c>
      <c r="B120" t="s">
        <v>501</v>
      </c>
      <c r="C120" t="s">
        <v>496</v>
      </c>
      <c r="D120">
        <v>-0.18940000000000001</v>
      </c>
      <c r="E120">
        <v>-0.37880000000000003</v>
      </c>
      <c r="F120">
        <v>29</v>
      </c>
    </row>
    <row r="121" spans="1:6" x14ac:dyDescent="0.2">
      <c r="A121" t="s">
        <v>19</v>
      </c>
      <c r="B121" t="s">
        <v>501</v>
      </c>
      <c r="C121" t="s">
        <v>500</v>
      </c>
      <c r="D121">
        <v>-0.73480000000000001</v>
      </c>
      <c r="E121">
        <v>-0.91849999999999998</v>
      </c>
      <c r="F121">
        <v>38</v>
      </c>
    </row>
    <row r="122" spans="1:6" x14ac:dyDescent="0.2">
      <c r="A122" t="s">
        <v>16</v>
      </c>
      <c r="B122" t="s">
        <v>501</v>
      </c>
      <c r="C122" t="s">
        <v>493</v>
      </c>
      <c r="D122" s="3">
        <v>1E-14</v>
      </c>
      <c r="E122" s="3">
        <v>1E-14</v>
      </c>
      <c r="F122">
        <v>94</v>
      </c>
    </row>
    <row r="123" spans="1:6" x14ac:dyDescent="0.2">
      <c r="A123" t="s">
        <v>16</v>
      </c>
      <c r="B123" t="s">
        <v>501</v>
      </c>
      <c r="C123" t="s">
        <v>497</v>
      </c>
      <c r="D123">
        <v>-1.7399999999999999E-2</v>
      </c>
      <c r="E123">
        <v>-7.9090909090909101E-2</v>
      </c>
      <c r="F123">
        <v>14</v>
      </c>
    </row>
    <row r="124" spans="1:6" x14ac:dyDescent="0.2">
      <c r="A124" t="s">
        <v>16</v>
      </c>
      <c r="B124" t="s">
        <v>501</v>
      </c>
      <c r="C124" t="s">
        <v>498</v>
      </c>
      <c r="D124">
        <v>-2.1399999999999999E-2</v>
      </c>
      <c r="E124">
        <v>-8.91666666666667E-2</v>
      </c>
      <c r="F124">
        <v>19</v>
      </c>
    </row>
    <row r="125" spans="1:6" x14ac:dyDescent="0.2">
      <c r="A125" t="s">
        <v>16</v>
      </c>
      <c r="B125" t="s">
        <v>501</v>
      </c>
      <c r="C125" t="s">
        <v>495</v>
      </c>
      <c r="D125">
        <v>9.06E-2</v>
      </c>
      <c r="E125">
        <v>0.19826086956521699</v>
      </c>
      <c r="F125">
        <v>46</v>
      </c>
    </row>
    <row r="126" spans="1:6" x14ac:dyDescent="0.2">
      <c r="A126" t="s">
        <v>16</v>
      </c>
      <c r="B126" t="s">
        <v>501</v>
      </c>
      <c r="C126" t="s">
        <v>499</v>
      </c>
      <c r="D126">
        <v>0.1026</v>
      </c>
      <c r="E126">
        <v>0.20519999999999999</v>
      </c>
      <c r="F126">
        <v>19</v>
      </c>
    </row>
    <row r="127" spans="1:6" x14ac:dyDescent="0.2">
      <c r="A127" t="s">
        <v>16</v>
      </c>
      <c r="B127" t="s">
        <v>501</v>
      </c>
      <c r="C127" t="s">
        <v>492</v>
      </c>
      <c r="D127">
        <v>0.18540000000000001</v>
      </c>
      <c r="E127">
        <v>0.309</v>
      </c>
      <c r="F127">
        <v>37</v>
      </c>
    </row>
    <row r="128" spans="1:6" x14ac:dyDescent="0.2">
      <c r="A128" t="s">
        <v>16</v>
      </c>
      <c r="B128" t="s">
        <v>501</v>
      </c>
      <c r="C128" t="s">
        <v>490</v>
      </c>
      <c r="D128">
        <v>0.2228</v>
      </c>
      <c r="E128">
        <v>0.35935483870967799</v>
      </c>
      <c r="F128">
        <v>36</v>
      </c>
    </row>
    <row r="129" spans="1:6" x14ac:dyDescent="0.2">
      <c r="A129" t="s">
        <v>16</v>
      </c>
      <c r="B129" t="s">
        <v>501</v>
      </c>
      <c r="C129" t="s">
        <v>491</v>
      </c>
      <c r="D129">
        <v>0.37659999999999999</v>
      </c>
      <c r="E129">
        <v>0.53800000000000003</v>
      </c>
      <c r="F129">
        <v>14</v>
      </c>
    </row>
    <row r="130" spans="1:6" x14ac:dyDescent="0.2">
      <c r="A130" t="s">
        <v>16</v>
      </c>
      <c r="B130" t="s">
        <v>501</v>
      </c>
      <c r="C130" t="s">
        <v>494</v>
      </c>
      <c r="D130">
        <v>0.39460000000000001</v>
      </c>
      <c r="E130">
        <v>0.54805555555555596</v>
      </c>
      <c r="F130">
        <v>51</v>
      </c>
    </row>
    <row r="131" spans="1:6" x14ac:dyDescent="0.2">
      <c r="A131" t="s">
        <v>16</v>
      </c>
      <c r="B131" t="s">
        <v>501</v>
      </c>
      <c r="C131" t="s">
        <v>496</v>
      </c>
      <c r="D131">
        <v>0.61939999999999995</v>
      </c>
      <c r="E131">
        <v>0.759024390243902</v>
      </c>
      <c r="F131">
        <v>6</v>
      </c>
    </row>
    <row r="132" spans="1:6" x14ac:dyDescent="0.2">
      <c r="A132" t="s">
        <v>16</v>
      </c>
      <c r="B132" t="s">
        <v>501</v>
      </c>
      <c r="C132" t="s">
        <v>489</v>
      </c>
      <c r="D132">
        <v>0.61939999999999995</v>
      </c>
      <c r="E132">
        <v>0.759024390243902</v>
      </c>
      <c r="F132">
        <v>16</v>
      </c>
    </row>
    <row r="133" spans="1:6" x14ac:dyDescent="0.2">
      <c r="A133" t="s">
        <v>16</v>
      </c>
      <c r="B133" t="s">
        <v>501</v>
      </c>
      <c r="C133" t="s">
        <v>500</v>
      </c>
      <c r="D133">
        <v>0.91739999999999999</v>
      </c>
      <c r="E133">
        <v>0.95562499999999995</v>
      </c>
      <c r="F133">
        <v>32</v>
      </c>
    </row>
    <row r="134" spans="1:6" x14ac:dyDescent="0.2">
      <c r="A134" t="s">
        <v>12</v>
      </c>
      <c r="B134" t="s">
        <v>501</v>
      </c>
      <c r="C134" t="s">
        <v>489</v>
      </c>
      <c r="D134" s="3">
        <v>1E-14</v>
      </c>
      <c r="E134" s="3">
        <v>1E-14</v>
      </c>
      <c r="F134">
        <v>31</v>
      </c>
    </row>
    <row r="135" spans="1:6" x14ac:dyDescent="0.2">
      <c r="A135" t="s">
        <v>12</v>
      </c>
      <c r="B135" t="s">
        <v>501</v>
      </c>
      <c r="C135" t="s">
        <v>491</v>
      </c>
      <c r="D135" s="3">
        <v>1E-14</v>
      </c>
      <c r="E135" s="3">
        <v>1E-14</v>
      </c>
      <c r="F135">
        <v>30</v>
      </c>
    </row>
    <row r="136" spans="1:6" x14ac:dyDescent="0.2">
      <c r="A136" t="s">
        <v>12</v>
      </c>
      <c r="B136" t="s">
        <v>501</v>
      </c>
      <c r="C136" t="s">
        <v>490</v>
      </c>
      <c r="D136" s="3">
        <v>1E-14</v>
      </c>
      <c r="E136" s="3">
        <v>1E-14</v>
      </c>
      <c r="F136">
        <v>61</v>
      </c>
    </row>
    <row r="137" spans="1:6" x14ac:dyDescent="0.2">
      <c r="A137" t="s">
        <v>12</v>
      </c>
      <c r="B137" t="s">
        <v>501</v>
      </c>
      <c r="C137" t="s">
        <v>492</v>
      </c>
      <c r="D137" s="3">
        <v>1E-14</v>
      </c>
      <c r="E137" s="3">
        <v>1E-14</v>
      </c>
      <c r="F137">
        <v>46</v>
      </c>
    </row>
    <row r="138" spans="1:6" x14ac:dyDescent="0.2">
      <c r="A138" t="s">
        <v>12</v>
      </c>
      <c r="B138" t="s">
        <v>501</v>
      </c>
      <c r="C138" t="s">
        <v>500</v>
      </c>
      <c r="D138" s="3">
        <v>1E-14</v>
      </c>
      <c r="E138" s="3">
        <v>1E-14</v>
      </c>
      <c r="F138">
        <v>55</v>
      </c>
    </row>
    <row r="139" spans="1:6" x14ac:dyDescent="0.2">
      <c r="A139" t="s">
        <v>12</v>
      </c>
      <c r="B139" t="s">
        <v>501</v>
      </c>
      <c r="C139" t="s">
        <v>498</v>
      </c>
      <c r="D139">
        <v>-1.6000000000000001E-3</v>
      </c>
      <c r="E139">
        <v>-5.0000000000000001E-3</v>
      </c>
      <c r="F139">
        <v>42</v>
      </c>
    </row>
    <row r="140" spans="1:6" x14ac:dyDescent="0.2">
      <c r="A140" t="s">
        <v>12</v>
      </c>
      <c r="B140" t="s">
        <v>501</v>
      </c>
      <c r="C140" t="s">
        <v>493</v>
      </c>
      <c r="D140">
        <v>1.09999999999999E-2</v>
      </c>
      <c r="E140">
        <v>2.49999999999998E-2</v>
      </c>
      <c r="F140">
        <v>55</v>
      </c>
    </row>
    <row r="141" spans="1:6" x14ac:dyDescent="0.2">
      <c r="A141" t="s">
        <v>12</v>
      </c>
      <c r="B141" t="s">
        <v>501</v>
      </c>
      <c r="C141" t="s">
        <v>495</v>
      </c>
      <c r="D141">
        <v>1.9200000000000099E-2</v>
      </c>
      <c r="E141">
        <v>3.8400000000000198E-2</v>
      </c>
      <c r="F141">
        <v>34</v>
      </c>
    </row>
    <row r="142" spans="1:6" x14ac:dyDescent="0.2">
      <c r="A142" t="s">
        <v>12</v>
      </c>
      <c r="B142" t="s">
        <v>501</v>
      </c>
      <c r="C142" t="s">
        <v>499</v>
      </c>
      <c r="D142">
        <v>2.8999999999999901E-2</v>
      </c>
      <c r="E142">
        <v>5.1785714285714102E-2</v>
      </c>
      <c r="F142">
        <v>21</v>
      </c>
    </row>
    <row r="143" spans="1:6" x14ac:dyDescent="0.2">
      <c r="A143" t="s">
        <v>12</v>
      </c>
      <c r="B143" t="s">
        <v>501</v>
      </c>
      <c r="C143" t="s">
        <v>494</v>
      </c>
      <c r="D143">
        <v>3.71999999999999E-2</v>
      </c>
      <c r="E143">
        <v>6.4137931034482606E-2</v>
      </c>
      <c r="F143">
        <v>56</v>
      </c>
    </row>
    <row r="144" spans="1:6" x14ac:dyDescent="0.2">
      <c r="A144" t="s">
        <v>12</v>
      </c>
      <c r="B144" t="s">
        <v>501</v>
      </c>
      <c r="C144" t="s">
        <v>497</v>
      </c>
      <c r="D144">
        <v>-0.59219999999999995</v>
      </c>
      <c r="E144">
        <v>-0.65500000000000003</v>
      </c>
      <c r="F144">
        <v>41</v>
      </c>
    </row>
    <row r="145" spans="1:6" x14ac:dyDescent="0.2">
      <c r="A145" t="s">
        <v>12</v>
      </c>
      <c r="B145" t="s">
        <v>501</v>
      </c>
      <c r="C145" t="s">
        <v>496</v>
      </c>
      <c r="D145">
        <v>0.88280000000000003</v>
      </c>
      <c r="E145">
        <v>0.88280000000000003</v>
      </c>
      <c r="F145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Quality Control</vt:lpstr>
      <vt:lpstr>EML scRNA cell numbers</vt:lpstr>
      <vt:lpstr>Sequencing time points EML</vt:lpstr>
      <vt:lpstr>D1 top 20 DEGs</vt:lpstr>
      <vt:lpstr>D2 top20 DEGs</vt:lpstr>
      <vt:lpstr>D3 top20 DEGs</vt:lpstr>
      <vt:lpstr>DEGs MID or LATE vs EARLY</vt:lpstr>
      <vt:lpstr>Common DEGs across cultures</vt:lpstr>
      <vt:lpstr>GSEA MID or LATE vs EAR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itz Przybilla</dc:creator>
  <cp:lastModifiedBy>Christina Curtis</cp:lastModifiedBy>
  <dcterms:created xsi:type="dcterms:W3CDTF">2021-11-08T11:10:06Z</dcterms:created>
  <dcterms:modified xsi:type="dcterms:W3CDTF">2023-05-21T21:46:19Z</dcterms:modified>
</cp:coreProperties>
</file>